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asuyuki Yamada\Desktop\"/>
    </mc:Choice>
  </mc:AlternateContent>
  <xr:revisionPtr revIDLastSave="0" documentId="8_{DF2FF30A-B0C3-40B9-890E-56972EDA0733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data3_DTX1_1_0h_vs_VC1_0h_fc2_&amp;" sheetId="1" r:id="rId1"/>
    <sheet name="GO_Analysis_list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48" uniqueCount="457">
  <si>
    <t>Feature_ID</t>
  </si>
  <si>
    <t>Chrom</t>
  </si>
  <si>
    <t>Start</t>
  </si>
  <si>
    <t>End</t>
  </si>
  <si>
    <t>Strand</t>
  </si>
  <si>
    <t>Type</t>
  </si>
  <si>
    <t>Locus_Tag</t>
  </si>
  <si>
    <t>Old_Locus_Tag</t>
  </si>
  <si>
    <t>Gene_Symbol</t>
  </si>
  <si>
    <t>Protein_ID</t>
  </si>
  <si>
    <t>Product</t>
  </si>
  <si>
    <t>Query_Length</t>
  </si>
  <si>
    <t>Query_Start</t>
  </si>
  <si>
    <t>Query_End</t>
  </si>
  <si>
    <t>Query_Coverage</t>
  </si>
  <si>
    <t>Target_Description</t>
  </si>
  <si>
    <t>Target_Length</t>
  </si>
  <si>
    <t>Target_Start</t>
  </si>
  <si>
    <t>Target_End</t>
  </si>
  <si>
    <t>Target_Coverage</t>
  </si>
  <si>
    <t>Bit</t>
  </si>
  <si>
    <t>e-value</t>
  </si>
  <si>
    <t>Identites</t>
  </si>
  <si>
    <t>Identites (%)</t>
  </si>
  <si>
    <t>Positives</t>
  </si>
  <si>
    <t>Positives (%)</t>
  </si>
  <si>
    <t>Gaps</t>
  </si>
  <si>
    <t>Gaps (%)</t>
  </si>
  <si>
    <t>Query_Frame</t>
  </si>
  <si>
    <t>DTX1_1_0h/VC1_0h.fc</t>
  </si>
  <si>
    <t>DTX1_1_0h/VC1_0h.logCPM</t>
  </si>
  <si>
    <t>DTX1_1_0h/VC1_0h.raw.pval</t>
  </si>
  <si>
    <t>DTX1_1_0h/VC1_0h.bh.pval</t>
  </si>
  <si>
    <t>DTX1_1_0h.mean</t>
  </si>
  <si>
    <t>VC1_0h.mean</t>
  </si>
  <si>
    <t>N_DTX1_1_0h</t>
  </si>
  <si>
    <t>N_VC1_0h</t>
  </si>
  <si>
    <t>DTX1_1_0h_Read_Count</t>
  </si>
  <si>
    <t>VC1_0h_Read_Count</t>
  </si>
  <si>
    <t>DTX1_1_0h_FPKM</t>
  </si>
  <si>
    <t>VC1_0h_FPKM</t>
  </si>
  <si>
    <t>+</t>
  </si>
  <si>
    <t>.</t>
  </si>
  <si>
    <t>gene-ECD_RS00255</t>
  </si>
  <si>
    <t>NC_012971.2</t>
  </si>
  <si>
    <t>protein_coding</t>
  </si>
  <si>
    <t>ECD_RS00255</t>
  </si>
  <si>
    <t>ECD_00049</t>
  </si>
  <si>
    <t>WP_001183198.1</t>
  </si>
  <si>
    <t>MFS transporter</t>
  </si>
  <si>
    <t>UNIPROTKB|P31679 - symbol:yaaU "putative transport protein YaaU, major facilitator superfamily (MFS)" species:83333 "Escherichia coli K-12" [GO:0006979 "response to oxidative stress" evidence=IMP] [GO:0005886 "plasma membrane" evidence=IDA] InterPro:IPR005828 Pfam:PF00083 EcoGene:EG11566 GO:GO:0016021 GO:GO:0005886 GO:GO:0006979 EMBL:U00096 EMBL:AP009048 Proteomes:UP000000318 Proteomes:UP000000625 GO:GO:0022857 CDD:cd06174 InterPro:IPR020846 InterPro:IPR036259 SUPFAM:SSF103473 PROSITE:PS50850 PIR:E64725 RefSeq:NP_414587.1 RefSeq:WP_001183198.1 ProteinModelPortal:P31679 BioGrid:4262202 STRING:316385.ECDH10B_0046 TCDB:2.A.1.1.114 PaxDb:P31679 PRIDE:P31679 EnsemblBacteria:AAC73156 EnsemblBacteria:BAB96613 GeneID:944766 KEGG:ecj:JW0044 KEGG:eco:b0045 PATRIC:fig|1411691.4.peg.2238 EchoBASE:EB1527 eggNOG:ENOG4105C54 eggNOG:ENOG410XQKC HOGENOM:HOG000077075 InParanoid:P31679 KO:K08368 PhylomeDB:P31679 BioCyc:EcoCyc:YAAU-MONOMER PRO:PR:P31679 Uniprot:P31679</t>
  </si>
  <si>
    <t>443/443</t>
  </si>
  <si>
    <t>0/443</t>
  </si>
  <si>
    <t>gene-ECD_RS00610</t>
  </si>
  <si>
    <t>-</t>
  </si>
  <si>
    <t>ECD_RS00610</t>
  </si>
  <si>
    <t>ECD_00116</t>
  </si>
  <si>
    <t>WP_000784460.1</t>
  </si>
  <si>
    <t>DUF3300 domain-containing protein</t>
  </si>
  <si>
    <t>UNIPROTKB|Q8E8L4 - symbol:SO_4649 "Uncharacterized protein" species:211586 "Shewanella oneidensis MR-1" [GO:0003674 "molecular_function" evidence=ND] [GO:0005575 "cellular_component" evidence=ND] [GO:0008150 "biological_process" evidence=ND] EMBL:AE014299 Proteomes:UP000008186 eggNOG:ENOG4108NST eggNOG:ENOG410ZJQ8 HOGENOM:HOG000002004 OrthoDB:POG091H0I1F InterPro:IPR021728 Pfam:PF11737 RefSeq:NP_720165.1 RefSeq:WP_011074243.1 STRING:211586.SO_4649 PaxDb:Q8E8L4 EnsemblBacteria:AAN57609 GeneID:1172231 KEGG:son:SO_4649 PATRIC:fig|211586.12.peg.4505 OMA:QWVAPIA BioCyc:SONE211586:GK2N-4134-MONOMER Uniprot:Q8E8L4</t>
  </si>
  <si>
    <t>124/342</t>
  </si>
  <si>
    <t>167/342</t>
  </si>
  <si>
    <t>64/342</t>
  </si>
  <si>
    <t>gene-ECD_RS00640</t>
  </si>
  <si>
    <t>ECD_RS00640</t>
  </si>
  <si>
    <t>ECD_00122</t>
  </si>
  <si>
    <t>cueO</t>
  </si>
  <si>
    <t>WP_001189577.1</t>
  </si>
  <si>
    <t>multicopper oxidase CueO</t>
  </si>
  <si>
    <t>UNIPROTKB|P36649 - symbol:cueO species:83333 "Escherichia coli K-12" [GO:0042597 "periplasmic space" evidence=IEA;IDA] [GO:0005507 "copper ion binding" evidence=ISM;IDA] [GO:0016722 "oxidoreductase activity, oxidizing metal ions" evidence=IDA] [GO:0010273 "detoxification of copper ion" evidence=IDA] [GO:0016724 "oxidoreductase activity, oxidizing metal ions, oxygen as acceptor" evidence=IDA] [GO:0016682 "oxidoreductase activity, acting on diphenols and related substances as donors, oxygen as acceptor" evidence=IDA] [GO:0046688 "response to copper ion" evidence=IEP;IMP] [GO:0004322 "ferroxidase activity" evidence=IDA] [GO:0016491 "oxidoreductase activity" evidence=IEA] [GO:0030288 "outer membrane-bounded periplasmic space" evidence=IDA] InterPro:IPR001117 InterPro:IPR002355 InterPro:IPR011706 InterPro:IPR011707 Pfam:PF00394 Pfam:PF07731 Pfam:PF07732 PROSITE:PS00080 EcoGene:EG12318 InterPro:IPR006311 EMBL:U00096 EMBL:AP009048 Proteomes:UP000000318 Proteomes:UP000000625 GO:GO:0005507 GO:GO:0042597 Gene3D:2.60.40.420 InterPro:IPR008972 SUPFAM:SSF49503 GO:GO:0046688 GO:GO:0030288 PROSITE:PS51318 GO:GO:0016682 GO:GO:0010273 GO:GO:0004322 eggNOG:COG2132 eggNOG:ENOG4105E3B HOGENOM:HOG000096435 GO:GO:0016722 PIR:C64735 RefSeq:NP_414665.1 RefSeq:WP_001189647.1 PDB:1KV7 PDB:1N68 PDB:1PF3 PDB:2FQD PDB:2FQE PDB:2FQF PDB:2FQG PDB:2YXV PDB:2YXW PDB:3NSC PDB:3NSD PDB:3NSF PDB:3NSY PDB:3NT0 PDB:3OD3 PDB:3PAU PDB:3PAV PDB:3QQX PDB:3UAA PDB:3UAB PDB:3UAC PDB:3UAD PDB:3UAE PDB:4E9Q PDB:4E9R PDB:4E9S PDB:4E9T PDB:4EF3 PDB:4HAK PDB:4HAL PDB:4NER PDB:5B7E PDB:5B7F PDB:5B7M PDB:5GNO PDBsum:1KV7 PDBsum:1N68 PDBsum:1PF3 PDBsum:2FQD PDBsum:2FQE PDBsum:2FQF PDBsum:2FQG PDBsum:2YXV PDBsum:2YXW PDBsum:3NSC PDBsum:3NSD PDBsum:3NSF PDBsum:3NSY PDBsum:3NT0 PDBsum:3OD3 PDBsum:3PAU PDBsum:3PAV PDBsum:3QQX PDBsum:3UAA PDBsum:3UAB PDBsum:3UAC PDBsum:3UAD PDBsum:3UAE PDBsum:4E9Q PDBsum:4E9R PDBsum:4E9S PDBsum:4E9T PDBsum:4EF3 PDBsum:4HAK PDBsum:4HAL PDBsum:4NER PDBsum:5B7E PDBsum:5B7F PDBsum:5B7M PDBsum:5GNO ProteinModelPortal:P36649 SMR:P36649 BioGrid:4261957 DIP:DIP-11178N IntAct:P36649 STRING:316385.ECDH10B_0103 TCDB:1.B.76.1.8 PaxDb:P36649 PRIDE:P36649 EnsemblBacteria:AAC73234 EnsemblBacteria:BAB96698 GeneID:947736 KEGG:ecj:JW0119 KEGG:eco:b0123 PATRIC:fig|1411691.4.peg.2159 EchoBASE:EB2223 InParanoid:P36649 KO:K14588 PhylomeDB:P36649 BioCyc:EcoCyc:EG12318-MONOMER BioCyc:MetaCyc:EG12318-MONOMER EvolutionaryTrace:P36649 PRO:PR:P36649 GO:GO:0016724 Uniprot:P36649</t>
  </si>
  <si>
    <t>515/516</t>
  </si>
  <si>
    <t>516/516</t>
  </si>
  <si>
    <t>0/516</t>
  </si>
  <si>
    <t>gene-ECD_RS01575</t>
  </si>
  <si>
    <t>ECD_RS01575</t>
  </si>
  <si>
    <t>ECD_00298</t>
  </si>
  <si>
    <t>WP_000177906.1</t>
  </si>
  <si>
    <t>beta-galactosidase</t>
  </si>
  <si>
    <t>UNIPROTKB|P00722 - symbol:lacZ "beta-galactosidase" species:83333 "Escherichia coli K-12" [GO:0043231 "intracellular membrane-bounded organelle" evidence=IBA] [GO:0031420 "alkali metal ion binding" evidence=IDA] [GO:0000287 "magnesium ion binding" evidence=IDA] [GO:0005990 "lactose catabolic process" evidence=IMP] [GO:0009341 "beta-galactosidase complex" evidence=IDA] [GO:0004565 "beta-galactosidase activity" evidence=IDA] HAMAP:MF_01687 InterPro:IPR004199 InterPro:IPR006101 InterPro:IPR006102 InterPro:IPR006103 InterPro:IPR006104 InterPro:IPR011013 InterPro:IPR014718 InterPro:IPR023933 Pfam:PF00703 Pfam:PF02836 Pfam:PF02837 Pfam:PF02929 PRINTS:PR00132 SMART:SM01038 EcoGene:EG10527 GO:GO:0042802 Gene3D:2.60.40.10 InterPro:IPR013783 GO:GO:0000287 EMBL:U00096 EMBL:AP009048 Proteomes:UP000000318 Proteomes:UP000000625 InterPro:IPR017853 SUPFAM:SSF51445 GO:GO:0030246 Gene3D:2.60.120.260 InterPro:IPR008979 SUPFAM:SSF49785 EMBL:U73857 SUPFAM:SSF74650 GO:GO:0004565 CAZy:GH2 eggNOG:ENOG4105CNT eggNOG:COG3250 GO:GO:0009341 GO:GO:0005990 Gene3D:2.70.98.10 InterPro:IPR036156 InterPro:IPR023232 InterPro:IPR023230 InterPro:IPR032312 Pfam:PF16353 SUPFAM:SSF49303 PROSITE:PS00719 PROSITE:PS00608 BRENDA:3.2.1.23 KO:K01190 EMBL:J01636 EMBL:V00296 EMBL:V00295 PIR:A90981 RefSeq:NP_414878.1 RefSeq:WP_000177906.1 PDB:1DP0 PDB:1F4A PDB:1F4H PDB:1HN1 PDB:1JYN PDB:1JYV PDB:1JYW PDB:1JYX PDB:1JZ2 PDB:1JZ3 PDB:1JZ4 PDB:1JZ5 PDB:1JZ6 PDB:1JZ7 PDB:1JZ8 PDB:1PX3 PDB:1PX4 PDB:3CZJ PDB:3DYM PDB:3DYO PDB:3DYP PDB:3E1F PDB:3I3B PDB:3I3D PDB:3I3E PDB:3IAP PDB:3IAQ PDB:3J7H PDB:3MUY PDB:3MUZ PDB:3MV0 PDB:3MV1 PDB:3SEP PDB:3T08 PDB:3T09 PDB:3T0A PDB:3T0B PDB:3T0D PDB:3T2O PDB:3T2P PDB:3T2Q PDB:3VD3 PDB:3VD4 PDB:3VD5 PDB:3VD7 PDB:3VD9 PDB:3VDA PDB:3VDB PDB:3VDC PDB:4CKD PDB:4DUV PDB:4DUW PDB:4DUX PDB:4TTG PDB:4V40 PDB:4V41 PDB:4V44 PDB:4V45 PDB:5A1A PDBsum:1DP0 PDBsum:1F4A PDBsum:1F4H PDBsum:1HN1 PDBsum:1JYN PDBsum:1JYV PDBsum:1JYW PDBsum:1JYX PDBsum:1JZ2 PDBsum:1JZ3 PDBsum:1JZ4 PDBsum:1JZ5 PDBsum:1JZ6 PDBsum:1JZ7 PDBsum:1JZ8 PDBsum:1PX3 PDBsum:1PX4 PDBsum:3CZJ PDBsum:3DYM PDBsum:3DYO PDBsum:3DYP PDBsum:3E1F PDBsum:3I3B PDBsum:3I3D PDBsum:3I3E PDBsum:3IAP PDBsum:3IAQ PDBsum:3J7H PDBsum:3MUY PDBsum:3MUZ PDBsum:3MV0 PDBsum:3MV1 PDBsum:3SEP PDBsum:3T08 PDBsum:3T09 PDBsum:3T0A PDBsum:3T0B PDBsum:3T0D PDBsum:3T2O PDBsum:3T2P PDBsum:3T2Q PDBsum:3VD3 PDBsum:3VD4 PDBsum:3VD5 PDBsum:3VD7 PDBsum:3VD9 PDBsum:3VDA PDBsum:3VDB PDBsum:3VDC PDBsum:4CKD PDBsum:4DUV PDBsum:4DUW PDBsum:4DUX PDBsum:4TTG PDBsum:4V40 PDBsum:4V41 PDBsum:4V44 PDBsum:4V45 PDBsum:5A1A ProteinModelPortal:P00722 SMR:P00722 DIP:DIP-10081N IntAct:P00722 STRING:316407.85674486 BindingDB:P00722 ChEMBL:CHEMBL4603 DrugBank:DB01920 DrugBank:DB02228 DrugBank:DB04382 DrugBank:DB04155 DrugBank:DB02632 DrugBank:DB04116 DrugBank:DB01885 DrugBank:DB01862 DrugBank:DB04465 PaxDb:P00722 PRIDE:P00722 EnsemblBacteria:AAC73447 EnsemblBacteria:BAE76126 GeneID:945006 KEGG:ecj:JW0335 KEGG:eco:b0344 EchoBASE:EB0522 HOGENOM:HOG000252443 InParanoid:P00722 PhylomeDB:P00722 BioCyc:EcoCyc:BETAGALACTOSID-MONOMER BioCyc:MetaCyc:BETAGALACTOSID-MONOMER SABIO-RK:P00722 EvolutionaryTrace:P00722 PRO:PR:P00722 GO:GO:0031420 PANTHER:PTHR10066:SF76 Uniprot:P00722</t>
  </si>
  <si>
    <t>1024/1024</t>
  </si>
  <si>
    <t>0/1024</t>
  </si>
  <si>
    <t>gene-ECD_RS02275</t>
  </si>
  <si>
    <t>ECD_RS02275</t>
  </si>
  <si>
    <t>ECD_00435</t>
  </si>
  <si>
    <t>copA</t>
  </si>
  <si>
    <t>WP_000083955.1</t>
  </si>
  <si>
    <t>copper-exporting P-type ATPase CopA</t>
  </si>
  <si>
    <t>UNIPROTKB|Q59385 - symbol:copA species:83333 "Escherichia coli K-12" [GO:0031224 "intrinsic component of membrane" evidence=IDA] [GO:0015662 "ATPase activity, coupled to transmembrane movement of ions, phosphorylative mechanism" evidence=IDA] [GO:0006825 "copper ion transport" evidence=IMP] [GO:0010273 "detoxification of copper ion" evidence=IDA;IMP] [GO:0016887 "ATPase activity" evidence=IDA] [GO:0099132 "ATP hydrolysis coupled cation transmembrane transport" evidence=IEA] [GO:0099131 "ATP hydrolysis coupled ion transmembrane transport" evidence=IEA] [GO:1902601 "silver ion transmembrane transport" evidence=IMP] [GO:0071292 "cellular response to silver ion" evidence=IEP] [GO:0071280 "cellular response to copper ion" evidence=IEP] [GO:0015080 "silver ion transmembrane transporter activity" evidence=IMP] [GO:0005887 "integral component of plasma membrane" evidence=ISM] [GO:0060003 "copper ion export" evidence=IGI;IEP;IMP;IDA] [GO:0016020 "membrane" evidence=IDA] [GO:0005886 "plasma membrane" evidence=IDA] InterPro:IPR001757 InterPro:IPR006121 InterPro:IPR017969 InterPro:IPR023299 InterPro:IPR027256 InterPro:IPR036163 Pfam:PF00403 PRINTS:PR00120 PROSITE:PS01047 PROSITE:PS50846 InterPro:IPR008250 EcoGene:EG13246 Prosite:PS00154 InterPro:IPR023214 GO:GO:0005886 GO:GO:0005524 GO:GO:0005737 GO:GO:0016020 GO:GO:0005887 EMBL:U00096 EMBL:AP009048 Proteomes:UP000000318 Proteomes:UP000000625 GO:GO:0046872 GO:GO:0016887 Gene3D:3.40.50.1000 InterPro:IPR036412 SUPFAM:SSF56784 Gene3D:3.40.1110.10 InterPro:IPR018303 InterPro:IPR023298 SUPFAM:SSF81653 SUPFAM:SSF81665 TIGRFAMs:TIGR01494 EMBL:U82664 GO:GO:0071292 GO:GO:0031224 GO:GO:0071280 SUPFAM:SSF55008 GO:GO:0019829 HOGENOM:HOG000250397 KO:K17686 CDD:cd00371 TIGRFAMs:TIGR01525 GO:GO:0006825 eggNOG:COG2217 GO:GO:0060003 GO:GO:0010273 eggNOG:ENOG4105C59 EMBL:U58330 PIR:C64779 RefSeq:NP_415017.1 RefSeq:WP_000083955.1 ProteinModelPortal:Q59385 SMR:Q59385 BioGrid:4261336 IntAct:Q59385 STRING:316385.ECDH10B_0441 TCDB:3.A.3.5.5 PaxDb:Q59385 PRIDE:Q59385 EnsemblBacteria:AAC73586 EnsemblBacteria:BAE76263 GeneID:946106 KEGG:ecj:JW0473 KEGG:eco:b0484 PATRIC:fig|1411691.4.peg.1792 EchoBASE:EB3035 InParanoid:Q59385 PhylomeDB:Q59385 BioCyc:EcoCyc:G6260-MONOMER BioCyc:MetaCyc:G6260-MONOMER SABIO-RK:Q59385 PRO:PR:Q59385 GO:GO:0015662 GO:GO:0015080 GO:GO:1902601 Uniprot:Q59385</t>
  </si>
  <si>
    <t>834/834</t>
  </si>
  <si>
    <t>0/834</t>
  </si>
  <si>
    <t>gene-ECD_RS02395</t>
  </si>
  <si>
    <t>ECD_RS02395</t>
  </si>
  <si>
    <t>ECD_00459</t>
  </si>
  <si>
    <t>glxR</t>
  </si>
  <si>
    <t>WP_000765842.1</t>
  </si>
  <si>
    <t>2-hydroxy-3-oxopropionate reductase</t>
  </si>
  <si>
    <t>UNIPROTKB|P77161 - symbol:glxR species:83333 "Escherichia coli K-12" [GO:0006974 "cellular response to DNA damage stimulus" evidence=IEP] [GO:0008679 "2-hydroxy-3-oxopropionate reductase activity" evidence=IDA] [GO:0009436 "glyoxylate catabolic process" evidence=IMP] [GO:0009442 "allantoin assimilation pathway" evidence=IEP] InterPro:IPR002204 InterPro:IPR006115 InterPro:IPR006398 InterPro:IPR008927 InterPro:IPR013328 InterPro:IPR015815 InterPro:IPR029154 Pfam:PF03446 Pfam:PF14833 PIRSF:PIRSF000103 PROSITE:PS00895 UniPathway:UPA00864 InterPro:IPR036291 SUPFAM:SSF51735 GO:GO:0051287 eggNOG:COG2084 HOGENOM:HOG000219608 GO:GO:0004616 Gene3D:1.10.1040.10 SUPFAM:SSF48179 EMBL:U00096 EMBL:AP009048 Proteomes:UP000000318 Proteomes:UP000000625 GO:GO:0006974 EMBL:U82664 GO:GO:0009436 EMBL:U89279 GO:GO:0009442 eggNOG:ENOG4105CF3 KO:K00042 GO:GO:0008679 TIGRFAMs:TIGR01505 GO:GO:0046296 PIR:D64782 RefSeq:NP_415042.1 RefSeq:WP_000765839.1 ProteinModelPortal:P77161 SMR:P77161 BioGrid:4262821 IntAct:P77161 STRING:316385.ECDH10B_0465 PaxDb:P77161 PRIDE:P77161 EnsemblBacteria:AAC73611 EnsemblBacteria:BAE76287 GeneID:945146 KEGG:ecj:JW0497 KEGG:eco:b0509 PATRIC:fig|1411691.4.peg.1768 EchoBASE:EB3052 EcoGene:EG13265 InParanoid:P77161 PhylomeDB:P77161 BioCyc:EcoCyc:G6278-MONOMER BioCyc:MetaCyc:G6278-MONOMER PRO:PR:P77161 Uniprot:P77161</t>
  </si>
  <si>
    <t>291/292</t>
  </si>
  <si>
    <t>292/292</t>
  </si>
  <si>
    <t>0/292</t>
  </si>
  <si>
    <t>gene-ECD_RS02505</t>
  </si>
  <si>
    <t>ECD_RS02505</t>
  </si>
  <si>
    <t>ECD_00482</t>
  </si>
  <si>
    <t>WP_001318685.1</t>
  </si>
  <si>
    <t>fimbrial biogenesis usher protein</t>
  </si>
  <si>
    <t>UNIPROTKB|P77468 - symbol:sfmD "putative outer membrane export usher protein" species:83333 "Escherichia coli K-12" [GO:0055085 "transmembrane transport" evidence=IEA] [GO:0009297 "pilus assembly" evidence=IBA] [GO:0015473 "fimbrial usher porin activity" evidence=ISS;IBA] [GO:0043711 "pilus organization" evidence=ISS;IMP] [GO:0009279 "cell outer membrane" evidence=ISS;IBA] InterPro:IPR000015 InterPro:IPR025885 InterPro:IPR037224 Pfam:PF00577 Pfam:PF13954 EcoGene:EG13883 GO:GO:0016021 EMBL:U00096 EMBL:AP009048 Proteomes:UP000000318 Proteomes:UP000000625 GO:GO:0009279 EMBL:U82664 EMBL:U82598 eggNOG:COG3188 GO:GO:0015473 GO:GO:0009297 InterPro:IPR018030 InterPro:IPR025949 PANTHER:PTHR30451 Pfam:PF13953 SUPFAM:SSF141729 PROSITE:PS01151 GO:GO:0043711 eggNOG:ENOG4105CW0 HOGENOM:HOG000111414 PIR:C64785 RefSeq:NP_415065.1 RefSeq:WP_001333622.1 ProteinModelPortal:P77468 SMR:P77468 BioGrid:4263216 IntAct:P77468 STRING:316385.ECDH10B_0488 PaxDb:P77468 PRIDE:P77468 EnsemblBacteria:AAC73634 EnsemblBacteria:BAE76309 GeneID:945160 KEGG:ecj:JW0521 KEGG:eco:b0532 PATRIC:fig|1411691.4.peg.1746 EchoBASE:EB3642 InParanoid:P77468 KO:K07354 PhylomeDB:P77468 BioCyc:EcoCyc:G6292-MONOMER PRO:PR:P77468 Uniprot:P77468</t>
  </si>
  <si>
    <t>857/869</t>
  </si>
  <si>
    <t>858/869</t>
  </si>
  <si>
    <t>2/869</t>
  </si>
  <si>
    <t>gene-ECD_RS02810</t>
  </si>
  <si>
    <t>ECD_RS02810</t>
  </si>
  <si>
    <t>ECD_00555</t>
  </si>
  <si>
    <t>fepC</t>
  </si>
  <si>
    <t>WP_000140647.1</t>
  </si>
  <si>
    <t>iron-enterobactin ABC transporter ATP-binding protein</t>
  </si>
  <si>
    <t>UNIPROTKB|P23878 - symbol:fepC "ferric enterobactin ABC transporter ATP binding subunit" species:83333 "Escherichia coli K-12" [GO:0015620 "ferric-enterobactin transmembrane transporter activity" evidence=IMP] [GO:0015685 "ferric-enterobactin transport" evidence=IMP] [GO:0043190 "ATP-binding cassette (ABC) transporter complex" evidence=RCA] [GO:0005886 "plasma membrane" evidence=IDA] [GO:0005524 "ATP binding" evidence=ISM] InterPro:IPR003439 InterPro:IPR017871 Pfam:PF00005 PROSITE:PS00211 PROSITE:PS50893 InterPro:IPR003593 InterPro:IPR027417 SUPFAM:SSF52540 GO:GO:0005886 GO:GO:0005524 EMBL:U00096 EMBL:AP009048 Proteomes:UP000000318 Proteomes:UP000000625 GO:GO:0016887 SMART:SM00382 GO:GO:0055072 EMBL:U82598 eggNOG:ENOG4105E0A eggNOG:COG1120 KO:K02013 GO:GO:0015620 GO:GO:0015685 EMBL:X57471 PIR:B64792 RefSeq:NP_415120.1 RefSeq:WP_000140647.1 ProteinModelPortal:P23878 SMR:P23878 BioGrid:4259899 IntAct:P23878 STRING:316385.ECDH10B_0656 TCDB:3.A.1.14.2 PaxDb:P23878 PRIDE:P23878 EnsemblBacteria:AAC73689 EnsemblBacteria:BAE76343 GeneID:945201 KEGG:ecj:JW0580 KEGG:eco:b0588 PATRIC:fig|1411691.4.peg.1681 EchoBASE:EB0291 EcoGene:EG10295 InParanoid:P23878 PhylomeDB:P23878 BioCyc:EcoCyc:FEPC-MONOMER BioCyc:MetaCyc:FEPC-MONOMER PRO:PR:P23878 Uniprot:P23878</t>
  </si>
  <si>
    <t>271/271</t>
  </si>
  <si>
    <t>0/271</t>
  </si>
  <si>
    <t>gene-ECD_RS04410</t>
  </si>
  <si>
    <t>ECD_RS04410</t>
  </si>
  <si>
    <t>ECD_00826</t>
  </si>
  <si>
    <t>WP_001154431.1</t>
  </si>
  <si>
    <t>hypothetical protein</t>
  </si>
  <si>
    <t/>
  </si>
  <si>
    <t>No hit</t>
  </si>
  <si>
    <t>gene-ECD_RS05075</t>
  </si>
  <si>
    <t>ECD_RS05075</t>
  </si>
  <si>
    <t>ECD_00957</t>
  </si>
  <si>
    <t>rmf</t>
  </si>
  <si>
    <t>WP_000828648.1</t>
  </si>
  <si>
    <t>ribosome modulation factor</t>
  </si>
  <si>
    <t>UNIPROTKB|P0AFW2 - symbol:rmf "ribosome modulation factor" species:83333 "Escherichia coli K-12" [GO:0019843 "rRNA binding" evidence=IEA] [GO:0003723 "RNA binding" evidence=IEA] [GO:0043024 "ribosomal small subunit binding" evidence=IDA] [GO:0032055 "negative regulation of translation in response to stress" evidence=IDA] [GO:0043022 "ribosome binding" evidence=IDA] [GO:0005737 "cytoplasm" evidence=IDA] HAMAP:MF_00919 GO:GO:0005737 EMBL:U00096 EMBL:AP009048 Proteomes:UP000000318 Proteomes:UP000000625 GO:GO:0043024 GO:GO:0043022 GO:GO:0019843 GO:GO:0032055 EMBL:J03186 eggNOG:ENOG4105WFT eggNOG:COG3130 HOGENOM:HOG000277840 KO:K03812 InterPro:IPR007040 Pfam:PF04957 ProDom:PD051650 EMBL:X70111 PIR:H64835 RefSeq:NP_415473.1 RefSeq:WP_000828648.1 PDB:4V8G PDBsum:4V8G ProteinModelPortal:P0AFW2 SMR:P0AFW2 BioGrid:4260019 DIP:DIP-48260N IntAct:P0AFW2 STRING:316385.ECDH10B_1023 EPD:P0AFW2 PaxDb:P0AFW2 PRIDE:P0AFW2 EnsemblBacteria:AAC74039 EnsemblBacteria:BAA35711 GeneID:945567 KEGG:ecj:JW0936 KEGG:eco:b0953 PATRIC:fig|1411691.4.peg.1321 EchoBASE:EB4298 EcoGene:EG50004 InParanoid:P0AFW2 BioCyc:EcoCyc:EG50004-MONOMER PRO:PR:P0AFW2 Uniprot:P0AFW2</t>
  </si>
  <si>
    <t>55/55</t>
  </si>
  <si>
    <t>0/55</t>
  </si>
  <si>
    <t>gene-ECD_RS05235</t>
  </si>
  <si>
    <t>ECD_RS05235</t>
  </si>
  <si>
    <t>ECD_00985</t>
  </si>
  <si>
    <t>etp</t>
  </si>
  <si>
    <t>WP_000057871.1</t>
  </si>
  <si>
    <t>protein-tyrosine-phosphatase Etp</t>
  </si>
  <si>
    <t>UNIPROTKB|P0ACZ2 - symbol:etp "phosphotyrosine-protein phosphatase" species:83333 "Escherichia coli K-12" [GO:0035335 "peptidyl-tyrosine dephosphorylation" evidence=IMP] [GO:0004725 "protein tyrosine phosphatase activity" evidence=IDA] InterPro:IPR017867 PRINTS:PR00719 Pfam:PF01451 EMBL:U00096 EMBL:AP009048 Proteomes:UP000000318 Proteomes:UP000000625 eggNOG:COG0394 GO:GO:0004725 InterPro:IPR023485 InterPro:IPR036196 SMART:SM00226 SUPFAM:SSF52788 GO:GO:0035335 PIR:D64839 RefSeq:NP_415502.4 RefSeq:WP_000057871.1 ProteinModelPortal:P0ACZ2 SMR:P0ACZ2 BioGrid:4261407 STRING:316385.ECDH10B_1052 PaxDb:P0ACZ2 PRIDE:P0ACZ2 EnsemblBacteria:AAC74067 EnsemblBacteria:BAA35747 GeneID:945236 KEGG:ecj:JW5132 KEGG:eco:b0982 PATRIC:fig|1411691.4.peg.1291 EchoBASE:EB3491 EcoGene:EG13727 eggNOG:ENOG4107ZF2 HOGENOM:HOG000273091 InParanoid:P0ACZ2 KO:K01104 PhylomeDB:P0ACZ2 BioCyc:EcoCyc:G6503-MONOMER BioCyc:MetaCyc:G6503-MONOMER PRO:PR:P0ACZ2 Uniprot:P0ACZ2</t>
  </si>
  <si>
    <t>148/148</t>
  </si>
  <si>
    <t>0/148</t>
  </si>
  <si>
    <t>gene-ECD_RS05340</t>
  </si>
  <si>
    <t>ECD_RS05340</t>
  </si>
  <si>
    <t>ECD_01006</t>
  </si>
  <si>
    <t>WP_000107009.1</t>
  </si>
  <si>
    <t>UNIPROTKB|P0AB14 - symbol:yccJ "putative protein" species:83333 "Escherichia coli K-12" [GO:0005829 "cytosol" evidence=IDA] GO:GO:0005829 EMBL:U00096 EMBL:AP009048 Proteomes:UP000000318 Proteomes:UP000000625 EMBL:M33807 PIR:A64842 RefSeq:NP_415523.1 RefSeq:WP_001143120.1 ProteinModelPortal:P0AB14 SMR:P0AB14 BioGrid:4259552 DIP:DIP-47912N IntAct:P0AB14 STRING:316385.ECDH10B_1075 EPD:P0AB14 PaxDb:P0AB14 PRIDE:P0AB14 EnsemblBacteria:AAC74088 EnsemblBacteria:BAA35770 GeneID:948930 KEGG:ecj:JW0988 KEGG:eco:b1003 PATRIC:fig|511145.12.peg.1039 EchoBASE:EB2565 EcoGene:EG12703 eggNOG:ENOG4105XH3 eggNOG:ENOG41124QP HOGENOM:HOG000267892 BioCyc:EcoCyc:EG12703-MONOMER PRO:PR:P0AB14 InterPro:IPR025600 Pfam:PF13993 Uniprot:P0AB14</t>
  </si>
  <si>
    <t>73/75</t>
  </si>
  <si>
    <t>0/75</t>
  </si>
  <si>
    <t>gene-ECD_RS05550</t>
  </si>
  <si>
    <t>ECD_RS05550</t>
  </si>
  <si>
    <t>ECD_01041</t>
  </si>
  <si>
    <t>WP_000489585.1</t>
  </si>
  <si>
    <t>gene-ECD_RS06545</t>
  </si>
  <si>
    <t>ECD_RS06545</t>
  </si>
  <si>
    <t>ECD_01227</t>
  </si>
  <si>
    <t>yciA</t>
  </si>
  <si>
    <t>WP_000108160.1</t>
  </si>
  <si>
    <t>acyl-CoA thioester hydrolase YciA</t>
  </si>
  <si>
    <t>UNIPROTKB|P0A8Z0 - symbol:yciA "acyl-CoA thioesterase" species:83333 "Escherichia coli K-12" [GO:0047617 "acyl-CoA hydrolase activity" evidence=IDA] EcoGene:EG11121 Pfam:PF03061 InterPro:IPR006683 GO:GO:0005829 EMBL:U00096 EMBL:AP009048 Proteomes:UP000000318 Proteomes:UP000000625 InterPro:IPR029069 SUPFAM:SSF54637 GO:GO:0006631 GO:GO:0006637 GO:GO:0047617 InterPro:IPR033120 PROSITE:PS51770 eggNOG:COG1607 BRENDA:3.1.2.20 BRENDA:3.1.2.2 EMBL:U24206 EMBL:U24195 EMBL:U24196 EMBL:U24197 EMBL:U24198 EMBL:U24199 EMBL:U24200 EMBL:U24201 EMBL:U24202 EMBL:U24203 EMBL:U24204 EMBL:U24205 EMBL:K00431 PIR:A05224 RefSeq:NP_415769.1 RefSeq:WP_000108160.1 PDB:2G6S PDBsum:2G6S ProteinModelPortal:P0A8Z0 SMR:P0A8Z0 BioGrid:4262997 DIP:DIP-35956N IntAct:P0A8Z0 STRING:316385.ECDH10B_1368 PaxDb:P0A8Z0 PRIDE:P0A8Z0 EnsemblBacteria:AAC74335 EnsemblBacteria:BAA14785 GeneID:946634 KEGG:ecj:JW1245 KEGG:eco:b1253 PATRIC:fig|1411691.4.peg.1030 EchoBASE:EB1111 eggNOG:ENOG4105NAU HOGENOM:HOG000044841 InParanoid:P0A8Z0 KO:K10806 PhylomeDB:P0A8Z0 BioCyc:EcoCyc:EG11121-MONOMER BioCyc:MetaCyc:EG11121-MONOMER PRO:PR:P0A8Z0 Uniprot:P0A8Z0</t>
  </si>
  <si>
    <t>132/132</t>
  </si>
  <si>
    <t>0/132</t>
  </si>
  <si>
    <t>gene-ECD_RS06565</t>
  </si>
  <si>
    <t>ECD_RS06565</t>
  </si>
  <si>
    <t>ECD_01231</t>
  </si>
  <si>
    <t>WP_001079505.1</t>
  </si>
  <si>
    <t>ferritin-like domain-containing protein</t>
  </si>
  <si>
    <t>UNIPROTKB|P21363 - symbol:yciE "DUF892 domain-containing protein YciE" species:83333 "Escherichia coli K-12" [GO:0006974 "cellular response to DNA damage stimulus" evidence=IBA] InterPro:IPR009078 EcoGene:EG11125 EMBL:U00096 EMBL:AP009048 Proteomes:UP000000318 Proteomes:UP000000625 GO:GO:0006974 Gene3D:1.20.1260.10 InterPro:IPR012347 SUPFAM:SSF47240 EMBL:X13583 EMBL:U23489 EMBL:U23490 EMBL:U23491 EMBL:U23492 EMBL:U25417 EMBL:U25418 EMBL:U25419 EMBL:U25420 EMBL:U25422 PIR:S07796 RefSeq:NP_415773.1 RefSeq:WP_001079505.1 ProteinModelPortal:P21363 SMR:P21363 BioGrid:4260137 DIP:DIP-11579N IntAct:P21363 STRING:316385.ECDH10B_1372 PaxDb:P21363 PRIDE:P21363 EnsemblBacteria:AAC74339 EnsemblBacteria:BAA14789 GeneID:946871 KEGG:ecj:JW1249 KEGG:eco:b1257 PATRIC:fig|1411691.4.peg.1026 EchoBASE:EB1115 eggNOG:ENOG4108N8X eggNOG:COG3685 HOGENOM:HOG000268354 InParanoid:P21363 BioCyc:EcoCyc:EG11125-MONOMER PRO:PR:P21363 InterPro:IPR010287 Pfam:PF05974 Uniprot:P21363</t>
  </si>
  <si>
    <t>168/168</t>
  </si>
  <si>
    <t>0/168</t>
  </si>
  <si>
    <t>gene-ECD_RS06910</t>
  </si>
  <si>
    <t>ECD_RS06910</t>
  </si>
  <si>
    <t>ECD_01292</t>
  </si>
  <si>
    <t>WP_001300711.1</t>
  </si>
  <si>
    <t>Gfo/Idh/MocA family oxidoreductase</t>
  </si>
  <si>
    <t>UNIPROTKB|Q8Y3K1 - symbol:lmo2834 "Lmo2834 protein" species:169963 "Listeria monocytogenes EGD-e" [GO:0016491 "oxidoreductase activity" evidence=IBA] [GO:0055114 "oxidation-reduction process" evidence=IBA] InterPro:IPR000683 InterPro:IPR004104 Pfam:PF01408 Pfam:PF02894 GO:GO:0016491 InterPro:IPR036291 SUPFAM:SSF51735 Proteomes:UP000000817 EMBL:AL591984 eggNOG:COG0673 eggNOG:ENOG4105CK5 HOGENOM:HOG000227444 OMA:PGSWFTD PIR:AI1428 RefSeq:NP_466356.1 RefSeq:WP_010990087.1 ProteinModelPortal:Q8Y3K1 STRING:169963.lmo2834 PaxDb:Q8Y3K1 EnsemblBacteria:CAD01047 GeneID:986600 KEGG:lmo:lmo2834 PATRIC:fig|169963.11.peg.2905 PhylomeDB:Q8Y3K1 Uniprot:Q8Y3K1</t>
  </si>
  <si>
    <t>195/342</t>
  </si>
  <si>
    <t>249/342</t>
  </si>
  <si>
    <t>3/342</t>
  </si>
  <si>
    <t>gene-ECD_RS07175</t>
  </si>
  <si>
    <t>ECD_RS07175</t>
  </si>
  <si>
    <t>ECD_01344</t>
  </si>
  <si>
    <t>WP_000355360.1</t>
  </si>
  <si>
    <t>gene-ECD_RS07745</t>
  </si>
  <si>
    <t>ECD_RS07745</t>
  </si>
  <si>
    <t>ECD_01455</t>
  </si>
  <si>
    <t>WP_001301030.1</t>
  </si>
  <si>
    <t>anaerobic sulfatase maturase</t>
  </si>
  <si>
    <t>UNIPROTKB|P76134 - symbol:ydeM species:83333 "Escherichia coli K-12" [GO:0006974 "cellular response to DNA damage stimulus" evidence=IEP] [GO:0055114 "oxidation-reduction process" evidence=IEA] [GO:0051604 "protein maturation" evidence=ISS] InterPro:IPR007197 InterPro:IPR013785 InterPro:IPR023867 Pfam:PF04055 GO:GO:0016491 Gene3D:3.20.20.70 EMBL:U00096 EMBL:AP009048 Proteomes:UP000000318 Proteomes:UP000000625 GO:GO:0046872 GO:GO:0006974 GO:GO:0051539 GO:GO:0051604 SFLD:SFLDS00029 eggNOG:ENOG4105C4X eggNOG:COG0641 HOGENOM:HOG000000300 KO:K06871 InterPro:IPR023885 InterPro:IPR034491 InterPro:IPR034481 InterPro:IPR034395 Pfam:PF13186 SFLD:SFLDF00285 SFLD:SFLDG01067 SFLD:SFLDG01072 SFLD:SFLDG01386 TIGRFAMs:TIGR04085 TIGRFAMs:TIGR03942 PIR:D64903 RefSeq:NP_416014.4 RefSeq:WP_001301030.1 ProteinModelPortal:P76134 SMR:P76134 BioGrid:4260790 IntAct:P76134 STRING:316385.ECDH10B_1628 PaxDb:P76134 PRIDE:P76134 EnsemblBacteria:AAC74570 EnsemblBacteria:BAA15168 GeneID:945981 KEGG:ecj:JW1492 KEGG:eco:b1497 PATRIC:fig|511145.12.peg.1564 EchoBASE:EB3556 EcoGene:EG13795 InParanoid:P76134 PhylomeDB:P76134 BioCyc:EcoCyc:G6787-MONOMER PRO:PR:P76134 Uniprot:P76134</t>
  </si>
  <si>
    <t>385/385</t>
  </si>
  <si>
    <t>0/385</t>
  </si>
  <si>
    <t>gene-ECD_RS07935</t>
  </si>
  <si>
    <t>ECD_RS07935</t>
  </si>
  <si>
    <t>mgtS</t>
  </si>
  <si>
    <t>WP_000901367.1</t>
  </si>
  <si>
    <t>protein MgtS</t>
  </si>
  <si>
    <t>UNIPROTKB|A5A616 - symbol:yneM "small membrane protein" species:83333 "Escherichia coli K-12" [GO:0005887 "integral component of plasma membrane" evidence=RCA] [GO:0005886 "plasma membrane" evidence=IDA] GO:GO:0016021 GO:GO:0005886 EMBL:U00096 EMBL:AP009048 Proteomes:UP000000318 Proteomes:UP000000625 RefSeq:WP_000901367.1 RefSeq:YP_001165319.1 STRING:511145.b4599 PaxDb:A5A616 PRIDE:A5A616 EnsemblBacteria:ABP93445 GeneID:5061497 KEGG:eco:b4599 PATRIC:fig|511145.12.peg.1604 EcoGene:EG14395 HOGENOM:HOG000009467 BioCyc:EcoCyc:MONOMER0-766 PRO:PR:A5A616 Uniprot:A5A616</t>
  </si>
  <si>
    <t>31/31</t>
  </si>
  <si>
    <t>0/31</t>
  </si>
  <si>
    <t>gene-ECD_RS08620</t>
  </si>
  <si>
    <t>ECD_RS08620</t>
  </si>
  <si>
    <t>ECD_01642</t>
  </si>
  <si>
    <t>WP_001273527.1</t>
  </si>
  <si>
    <t>aldehyde ferredoxin oxidoreductase</t>
  </si>
  <si>
    <t>UNIPROTKB|Q3ADZ1 - symbol:aor1 "Aldehyde ferredoxin oxidoreductase, tungsten-containing" species:246194 "Carboxydothermus hydrogenoformans Z-2901" [GO:0006081 "cellular aldehyde metabolic process" evidence=ISA] [GO:0016625 "oxidoreductase activity, acting on the aldehyde or oxo group of donors, iron-sulfur protein as acceptor" evidence=ISA] InterPro:IPR001203 InterPro:IPR013983 InterPro:IPR013985 InterPro:IPR036021 Pfam:PF01314 Pfam:PF02730 SMART:SM00790 GO:GO:0009055 EMBL:CP000141 Proteomes:UP000002706 GO:GO:0051536 eggNOG:COG2414 Gene3D:1.10.569.10 Gene3D:3.60.9.10 InterPro:IPR013984 InterPro:IPR036503 SUPFAM:SSF48310 SUPFAM:SSF56228 GO:GO:0016625 RefSeq:WP_011343719.1 ProteinModelPortal:Q3ADZ1 STRING:246194.CHY_0789 EnsemblBacteria:ABB14938 KEGG:chy:CHY_0789 eggNOG:ENOG4105WE2 HOGENOM:HOG000014651 KO:K03738 OMA:ERIWNME OrthoDB:POG091H0TJO Gene3D:1.10.599.10 Uniprot:Q3ADZ1</t>
  </si>
  <si>
    <t>200/692</t>
  </si>
  <si>
    <t>306/692</t>
  </si>
  <si>
    <t>107/692</t>
  </si>
  <si>
    <t>gene-ECD_RS08630</t>
  </si>
  <si>
    <t>ECD_RS08630</t>
  </si>
  <si>
    <t>ECD_01644</t>
  </si>
  <si>
    <t>fumD</t>
  </si>
  <si>
    <t>WP_000528342.1</t>
  </si>
  <si>
    <t>fumarate hydratase FumD</t>
  </si>
  <si>
    <t>UNIPROTKB|P0ACX5 - symbol:fumD "fumarase D" species:83333 "Escherichia coli K-12" [GO:0004333 "fumarate hydratase activity" evidence=IDA] EMBL:U00096 EMBL:AP009048 Proteomes:UP000000318 Proteomes:UP000000625 GO:GO:0004333 EMBL:U68703 PIR:C64925 RefSeq:NP_416190.1 RefSeq:WP_000528342.1 ProteinModelPortal:P0ACX5 BioGrid:4259670 IntAct:P0ACX5 PaxDb:P0ACX5 PRIDE:P0ACX5 EnsemblBacteria:AAC74745 EnsemblBacteria:BAE76499 GeneID:946180 KEGG:ecj:JW1665 KEGG:eco:b1675 PATRIC:fig|511145.12.peg.1746 EchoBASE:EB3718 EcoGene:EG13960 eggNOG:ENOG4105RFR eggNOG:ENOG4111YPS HOGENOM:HOG000267905 BioCyc:EcoCyc:G6903-MONOMER PRO:PR:P0ACX5 InterPro:IPR024493 Pfam:PF10965 Uniprot:P0ACX5</t>
  </si>
  <si>
    <t>69/69</t>
  </si>
  <si>
    <t>0/69</t>
  </si>
  <si>
    <t>gene-ECD_RS08745</t>
  </si>
  <si>
    <t>ECD_RS08745</t>
  </si>
  <si>
    <t>ECD_01666</t>
  </si>
  <si>
    <t>WP_000692153.1</t>
  </si>
  <si>
    <t>electron transfer flavoprotein</t>
  </si>
  <si>
    <t>UNIPROTKB|P76201 - symbol:ydiQ species:83333 "Escherichia coli K-12" [GO:0006974 "cellular response to DNA damage stimulus" evidence=IEP] [GO:0005829 "cytosol" evidence=IBA] [GO:0055114 "oxidation-reduction process" evidence=IBA] [GO:0009055 "electron transfer activity" evidence=IBA] InterPro:IPR000049 InterPro:IPR012255 PIRSF:PIRSF000090 PROSITE:PS01065 Pfam:PF01012 InterPro:IPR014729 GO:GO:0005829 GO:GO:0009055 GO:GO:0055114 EMBL:U00096 EMBL:AP009048 Proteomes:UP000000318 Proteomes:UP000000625 GO:GO:0006974 Gene3D:3.40.50.620 InterPro:IPR014730 SMART:SM00893 eggNOG:COG2086 CDD:cd01714 InterPro:IPR033948 PANTHER:PTHR21294 HOGENOM:HOG000247880 PIR:A64928 RefSeq:NP_416212.1 RefSeq:WP_000692135.1 ProteinModelPortal:P76201 SMR:P76201 BioGrid:4263425 IntAct:P76201 STRING:316385.ECDH10B_1833 PaxDb:P76201 PRIDE:P76201 EnsemblBacteria:AAC74767 EnsemblBacteria:BAA15466 GeneID:946482 KEGG:ecj:JW5276 KEGG:eco:b1697 PATRIC:fig|1411691.4.peg.560 EchoBASE:EB3733 EcoGene:EG13976 eggNOG:ENOG4105CV7 InParanoid:P76201 PhylomeDB:P76201 BioCyc:EcoCyc:G6920-MONOMER PRO:PR:P76201 Uniprot:P76201</t>
  </si>
  <si>
    <t>251/254</t>
  </si>
  <si>
    <t>253/254</t>
  </si>
  <si>
    <t>0/254</t>
  </si>
  <si>
    <t>gene-ECD_RS08790</t>
  </si>
  <si>
    <t>ECD_RS08790</t>
  </si>
  <si>
    <t>ECD_01674</t>
  </si>
  <si>
    <t>hemP</t>
  </si>
  <si>
    <t>WP_001270809.1</t>
  </si>
  <si>
    <t>hemin uptake protein HemP</t>
  </si>
  <si>
    <t>gene-ECD_RS09145</t>
  </si>
  <si>
    <t>ECD_RS09145</t>
  </si>
  <si>
    <t>ECD_01742</t>
  </si>
  <si>
    <t>WP_000878903.1</t>
  </si>
  <si>
    <t>ketose-bisphosphate aldolase</t>
  </si>
  <si>
    <t>UNIPROTKB|Q3AFT4 - symbol:fba "Fructose-1,6-bisphosphate aldolase, class II" species:246194 "Carboxydothermus hydrogenoformans Z-2901" [GO:0004332 "fructose-bisphosphate aldolase activity" evidence=ISM] [GO:0006096 "glycolytic process" evidence=ISM] InterPro:IPR000771 InterPro:IPR011289 InterPro:IPR013785 Pfam:PF01116 PIRSF:PIRSF001359 PROSITE:PS00806 GO:GO:0008270 Gene3D:3.20.20.70 EMBL:CP000141 Proteomes:UP000002706 GO:GO:0006096 GO:GO:0004332 GO:GO:0030388 KO:K01624 TIGRFAMs:TIGR00167 eggNOG:ENOG4105D2N eggNOG:COG0191 HOGENOM:HOG000227793 CDD:cd00947 OMA:GENFLRH RefSeq:WP_011343076.1 ProteinModelPortal:Q3AFT4 STRING:246194.CHY_0128 EnsemblBacteria:ABB14071 KEGG:chy:CHY_0128 OrthoDB:POG091H00KZ TIGRFAMs:TIGR01859 Uniprot:Q3AFT4</t>
  </si>
  <si>
    <t>111/274</t>
  </si>
  <si>
    <t>166/274</t>
  </si>
  <si>
    <t>10/274</t>
  </si>
  <si>
    <t>gene-ECD_RS10115</t>
  </si>
  <si>
    <t>ECD_RS10115</t>
  </si>
  <si>
    <t>ECD_01916</t>
  </si>
  <si>
    <t>yeeE</t>
  </si>
  <si>
    <t>WP_000492348.1</t>
  </si>
  <si>
    <t>transport protein YeeE</t>
  </si>
  <si>
    <t>UNIPROTKB|P33015 - symbol:yeeE "inner membrane protein YeeE" species:83333 "Escherichia coli K-12" [GO:0005886 "plasma membrane" evidence=IDA] GO:GO:0016021 GO:GO:0005886 EMBL:U00096 EMBL:AP009048 Proteomes:UP000000318 Proteomes:UP000000625 EMBL:U00009 eggNOG:COG2391 KO:K07112 InterPro:IPR007272 Pfam:PF04143 PIR:D64966 RefSeq:NP_416517.1 RefSeq:WP_000492339.1 ProteinModelPortal:P33015 BioGrid:4260416 STRING:316385.ECDH10B_2160 TCDB:9.B.102.1.2 PaxDb:P33015 PRIDE:P33015 EnsemblBacteria:AAC75074 EnsemblBacteria:BAA15841 GeneID:946526 KEGG:ecj:JW1995 KEGG:eco:b2013 PATRIC:fig|511145.12.peg.2090 EchoBASE:EB1841 EcoGene:EG11895 eggNOG:ENOG4105CUC HOGENOM:HOG000121907 InParanoid:P33015 PhylomeDB:P33015 BioCyc:EcoCyc:EG11895-MONOMER PRO:PR:P33015 Uniprot:P33015</t>
  </si>
  <si>
    <t>346/352</t>
  </si>
  <si>
    <t>351/352</t>
  </si>
  <si>
    <t>0/352</t>
  </si>
  <si>
    <t>gene-ECD_RS10220</t>
  </si>
  <si>
    <t>ECD_RS10220</t>
  </si>
  <si>
    <t>ECD_01939</t>
  </si>
  <si>
    <t>WP_000340445.1</t>
  </si>
  <si>
    <t>sugar polymerase</t>
  </si>
  <si>
    <t>gene-ECD_RS10300</t>
  </si>
  <si>
    <t>ECD_RS10300</t>
  </si>
  <si>
    <t>ECD_01955</t>
  </si>
  <si>
    <t>cpsB</t>
  </si>
  <si>
    <t>WP_000079313.1</t>
  </si>
  <si>
    <t>mannose-1-phosphate guanyltransferase</t>
  </si>
  <si>
    <t>UNIPROTKB|P24174 - symbol:cpsB "mannose-1-phosphate guanylyltransferase" species:83333 "Escherichia coli K-12" [GO:0016757 "transferase activity, transferring glycosyl groups" evidence=IBA] [GO:0009298 "GDP-mannose biosynthetic process" evidence=IGI] [GO:0004475 "mannose-1-phosphate guanylyltransferase activity" evidence=IDA] [GO:0006972 "hyperosmotic response" evidence=IEP] [GO:0009242 "colanic acid biosynthetic process" evidence=IMP] InterPro:IPR001538 InterPro:IPR005835 InterPro:IPR006375 Pfam:PF00483 Pfam:PF01050 UniPathway:UPA00126 EcoGene:EG10161 Gene3D:2.60.120.10 InterPro:IPR014710 InterPro:IPR011051 SUPFAM:SSF51182 GO:GO:0005525 EMBL:U00096 EMBL:AP009048 Proteomes:UP000000318 Proteomes:UP000000625 GO:GO:0016757 Gene3D:3.90.550.10 InterPro:IPR029044 SUPFAM:SSF53448 GO:GO:0006972 eggNOG:ENOG4105CJT eggNOG:COG0662 eggNOG:COG0836 HOGENOM:HOG000153549 GO:GO:0004475 GO:GO:0009298 TIGRFAMs:TIGR01479 GO:GO:0009103 EMBL:U38473 GO:GO:0009242 EMBL:M77127 PIR:H64970 RefSeq:NP_416553.1 RefSeq:WP_000079274.1 ProteinModelPortal:P24174 SMR:P24174 BioGrid:4263312 IntAct:P24174 STRING:316385.ECDH10B_2199 PaxDb:P24174 PRIDE:P24174 EnsemblBacteria:AAC75110 EnsemblBacteria:BAA15905 GeneID:946580 KEGG:ecj:JW2034 KEGG:eco:b2049 PATRIC:fig|1411691.4.peg.202 EchoBASE:EB0159 InParanoid:P24174 KO:K00971 PhylomeDB:P24174 BioCyc:EcoCyc:MANNPGUANYLTRANGDP-MONOMER BioCyc:MetaCyc:MANNPGUANYLTRANGDP-MONOMER PRO:PR:P24174 Uniprot:P24174</t>
  </si>
  <si>
    <t>474/478</t>
  </si>
  <si>
    <t>477/478</t>
  </si>
  <si>
    <t>0/478</t>
  </si>
  <si>
    <t>gene-ECD_RS11710</t>
  </si>
  <si>
    <t>ECD_RS11710</t>
  </si>
  <si>
    <t>ECD_02259</t>
  </si>
  <si>
    <t>WP_000809301.1</t>
  </si>
  <si>
    <t>fimbrial protein</t>
  </si>
  <si>
    <t>UNIPROTKB|P76500 - symbol:yfcQ "putative fimbrial-like adhesin protein" species:83333 "Escherichia coli K-12" [GO:0007155 "cell adhesion" evidence=IMP] [GO:0009289 "pilus" evidence=ISS] InterPro:IPR000259 InterPro:IPR036937 Pfam:PF00419 EMBL:U00096 EMBL:AP009048 Proteomes:UP000000318 Proteomes:UP000000625 GO:GO:0007155 InterPro:IPR008966 SUPFAM:SSF49401 GO:GO:0009289 Gene3D:2.60.40.1090 PIR:D65006 RefSeq:NP_416837.1 RefSeq:WP_001232541.1 ProteinModelPortal:P76500 BioGrid:4260530 IntAct:P76500 STRING:316385.ECDH10B_2496 PaxDb:P76500 PRIDE:P76500 EnsemblBacteria:AAC75394 EnsemblBacteria:BAE76691 GeneID:946779 KEGG:ecj:JW2331 KEGG:eco:b2334 PATRIC:fig|1411691.4.peg.4398 EchoBASE:EB3873 EcoGene:EG14120 eggNOG:ENOG4105UGQ eggNOG:ENOG4111UC7 HOGENOM:HOG000122523 BioCyc:EcoCyc:G7205-MONOMER PRO:PR:P76500 Uniprot:P76500</t>
  </si>
  <si>
    <t>71/162</t>
  </si>
  <si>
    <t>97/162</t>
  </si>
  <si>
    <t>3/162</t>
  </si>
  <si>
    <t>gene-ECD_RS12080</t>
  </si>
  <si>
    <t>ECD_RS12080</t>
  </si>
  <si>
    <t>ECD_02324</t>
  </si>
  <si>
    <t>cysT</t>
  </si>
  <si>
    <t>WP_000458418.1</t>
  </si>
  <si>
    <t>sulfate/thiosulfate ABC transporter permease CysT</t>
  </si>
  <si>
    <t>UNIPROTKB|P16701 - symbol:cysU "sulfate/thiosulfate ABC transporter inner membrane subunit CysU" species:83333 "Escherichia coli K-12" [GO:0099133 "ATP hydrolysis coupled anion transmembrane transport" evidence=IEA] [GO:0043190 "ATP-binding cassette (ABC) transporter complex" evidence=RCA] [GO:0005887 "integral component of plasma membrane" evidence=RCA] [GO:1902358 "sulfate transmembrane transport" evidence=IEA] [GO:0005886 "plasma membrane" evidence=IDA] [GO:0008272 "sulfate transport" evidence=IMP] InterPro:IPR000515 InterPro:IPR005667 InterPro:IPR011865 Pfam:PF00528 PROSITE:PS50928 EcoGene:EG10197 GO:GO:0016021 GO:GO:0005886 EMBL:U00096 EMBL:AP009048 Proteomes:UP000000318 Proteomes:UP000000625 CDD:cd06261 Gene3D:1.10.3720.10 InterPro:IPR035906 SUPFAM:SSF161098 GO:GO:0008272 GO:GO:0015419 EMBL:M32101 TCDB:3.A.1.6.1 PIR:A35402 RefSeq:NP_416919.1 RefSeq:WP_000458406.1 ProteinModelPortal:P16701 BioGrid:4263208 STRING:316385.ECDH10B_2589 PaxDb:P16701 PRIDE:P16701 EnsemblBacteria:AAC75477 EnsemblBacteria:BAA16298 GeneID:946882 KEGG:ecj:JW2417 KEGG:eco:b2424 PATRIC:fig|1411691.4.peg.4307 EchoBASE:EB0194 eggNOG:ENOG4108I5D eggNOG:COG0555 HOGENOM:HOG000263698 InParanoid:P16701 KO:K02046 PhylomeDB:P16701 BioCyc:EcoCyc:CYST-MONOMER BioCyc:MetaCyc:CYST-MONOMER PRO:PR:P16701 PANTHER:PTHR30406 PANTHER:PTHR30406:SF8 TIGRFAMs:TIGR00969 TIGRFAMs:TIGR02139 Uniprot:P16701</t>
  </si>
  <si>
    <t>274/277</t>
  </si>
  <si>
    <t>277/277</t>
  </si>
  <si>
    <t>0/277</t>
  </si>
  <si>
    <t>gene-ECD_RS12085</t>
  </si>
  <si>
    <t>ECD_RS12085</t>
  </si>
  <si>
    <t>ECD_02325</t>
  </si>
  <si>
    <t>WP_000290224.1</t>
  </si>
  <si>
    <t>thiosulfate/sulfate ABC transporter substrate-binding protein CysP</t>
  </si>
  <si>
    <t>UNIPROTKB|P16700 - symbol:cysP "thiosulfate/sulfate ABC transporter periplasmic binding protein CysP" species:83333 "Escherichia coli K-12" [GO:0099133 "ATP hydrolysis coupled anion transmembrane transport" evidence=IEA] [GO:0036173 "thiosulfate binding" evidence=IDA] [GO:0043199 "sulfate binding" evidence=IDA] [GO:0015709 "thiosulfate transport" evidence=IGI;IMP] [GO:1902358 "sulfate transmembrane transport" evidence=IEA] [GO:0030288 "outer membrane-bounded periplasmic space" evidence=IDA] [GO:0008272 "sulfate transport" evidence=IEA;IGI;IMP] [GO:0006790 "sulfur compound metabolic process" evidence=IMP] InterPro:IPR005669 InterPro:IPR034408 PROSITE:PS00757 EMBL:U00096 EMBL:AP009048 Proteomes:UP000000318 Proteomes:UP000000625 GO:GO:0043199 GO:GO:0030288 GO:GO:0008272 GO:GO:0006790 GO:GO:0015419 EMBL:M32101 TCDB:3.A.1.6.1 PIR:A35403 RefSeq:NP_416920.1 RefSeq:WP_000290230.1 ProteinModelPortal:P16700 SMR:P16700 BioGrid:4263209 DIP:DIP-9384N IntAct:P16700 STRING:316385.ECDH10B_2590 SWISS-2DPAGE:P16700 EPD:P16700 PaxDb:P16700 PRIDE:P16700 EnsemblBacteria:AAC75478 EnsemblBacteria:BAA16299 GeneID:946883 KEGG:ecj:JW2418 KEGG:eco:b2425 PATRIC:fig|1411691.4.peg.4306 EchoBASE:EB0192 EcoGene:EG10195 eggNOG:ENOG4108J2H eggNOG:COG4150 HOGENOM:HOG000260057 InParanoid:P16700 KO:K02048 PhylomeDB:P16700 BioCyc:EcoCyc:CYSP-MONOMER BioCyc:MetaCyc:CYSP-MONOMER PRO:PR:P16700 GO:GO:0036173 GO:GO:0015709 CDD:cd01005 InterPro:IPR000957 PANTHER:PTHR30368 TIGRFAMs:TIGR00971 PROSITE:PS00401 Uniprot:P16700</t>
  </si>
  <si>
    <t>336/338</t>
  </si>
  <si>
    <t>337/338</t>
  </si>
  <si>
    <t>0/338</t>
  </si>
  <si>
    <t>gene-ECD_RS13175</t>
  </si>
  <si>
    <t>ECD_RS13175</t>
  </si>
  <si>
    <t>ECD_02529</t>
  </si>
  <si>
    <t>nrdH</t>
  </si>
  <si>
    <t>WP_001223227.1</t>
  </si>
  <si>
    <t>glutaredoxin-like protein NrdH</t>
  </si>
  <si>
    <t>UNIPROTKB|P0AC65 - symbol:nrdH "glutaredoxin-like protein" species:83333 "Escherichia coli K-12" [GO:0005623 "cell" evidence=IEA] [GO:0051353 "positive regulation of oxidoreductase activity" evidence=IMP] [GO:0045454 "cell redox homeostasis" evidence=IDA] [GO:0009055 "electron transfer activity" evidence=IDA] InterPro:IPR002109 InterPro:IPR011909 Pfam:PF00462 PROSITE:PS51354 GO:GO:0009055 EMBL:U00096 EMBL:AP009048 Proteomes:UP000000318 Proteomes:UP000000625 InterPro:IPR036249 SUPFAM:SSF52833 GO:GO:0051353 GO:GO:0005623 GO:GO:0045454 GO:GO:0015035 eggNOG:COG0695 EMBL:X79787 PIR:S70891 RefSeq:NP_417159.1 RefSeq:WP_001223227.1 PDB:1H75 PDBsum:1H75 ProteinModelPortal:P0AC65 SMR:P0AC65 BioGrid:4260693 DIP:DIP-48164N IntAct:P0AC65 STRING:316385.ECDH10B_2840 PaxDb:P0AC65 PRIDE:P0AC65 EnsemblBacteria:AAC75720 EnsemblBacteria:BAE76782 GeneID:947161 KEGG:ecj:JW2648 KEGG:eco:b2673 PATRIC:fig|1411691.4.peg.4068 EchoBASE:EB3071 EcoGene:EG13286 eggNOG:ENOG4105WAZ HOGENOM:HOG000095206 InParanoid:P0AC65 KO:K06191 PhylomeDB:P0AC65 BioCyc:EcoCyc:G7401-MONOMER EvolutionaryTrace:P0AC65 PRO:PR:P0AC65 TIGRFAMs:TIGR02194 Uniprot:P0AC65</t>
  </si>
  <si>
    <t>81/81</t>
  </si>
  <si>
    <t>0/81</t>
  </si>
  <si>
    <t>gene-ECD_RS13580</t>
  </si>
  <si>
    <t>ECD_RS13580</t>
  </si>
  <si>
    <t>ECD_02602</t>
  </si>
  <si>
    <t>cysD</t>
  </si>
  <si>
    <t>WP_000372108.1</t>
  </si>
  <si>
    <t>sulfate adenylyltransferase subunit CysD</t>
  </si>
  <si>
    <t>UNIPROTKB|P21156 - symbol:cysD species:83333 "Escherichia coli K-12" [GO:0004781 "sulfate adenylyltransferase (ATP) activity" evidence=IDA] [GO:0006979 "response to oxidative stress" evidence=IMP] [GO:0005515 "protein binding" evidence=IPI] [GO:0006790 "sulfur compound metabolic process" evidence=IDA] HAMAP:MF_00064 InterPro:IPR002500 InterPro:IPR011784 Pfam:PF01507 PIRSF:PIRSF002936 UniPathway:UPA00140 InterPro:IPR014729 GO:GO:0005524 GO:GO:0006979 EMBL:U00096 EMBL:AP009048 Proteomes:UP000000318 Proteomes:UP000000625 GO:GO:0070814 eggNOG:COG0175 GO:GO:0019419 CDD:cd01713 Gene3D:3.40.50.620 GO:GO:0004781 GO:GO:0006790 EMBL:U29579 EMBL:M74586 eggNOG:ENOG4105C11 HOGENOM:HOG000263604 KO:K00957 TIGRFAMs:TIGR02039 EMBL:M35098 PIR:D65056 RefSeq:NP_417232.1 RefSeq:WP_000372108.1 ProteinModelPortal:P21156 SMR:P21156 BioGrid:4263040 DIP:DIP-360N IntAct:P21156 STRING:316385.ECDH10B_2920 PaxDb:P21156 PRIDE:P21156 EnsemblBacteria:AAC75794 EnsemblBacteria:BAE76829 GeneID:947217 KEGG:ecj:JW2722 KEGG:eco:b2752 PATRIC:fig|1411691.4.peg.3988 EchoBASE:EB0183 EcoGene:EG10186 InParanoid:P21156 PhylomeDB:P21156 BioCyc:EcoCyc:CYSD-MONOMER BioCyc:MetaCyc:CYSD-MONOMER SABIO-RK:P21156 PRO:PR:P21156 Uniprot:P21156</t>
  </si>
  <si>
    <t>302/302</t>
  </si>
  <si>
    <t>0/302</t>
  </si>
  <si>
    <t>gene-ECD_RS13895</t>
  </si>
  <si>
    <t>tRNA</t>
  </si>
  <si>
    <t>ECD_RS13895</t>
  </si>
  <si>
    <t>ECD_t00051</t>
  </si>
  <si>
    <t>tRNA-Met</t>
  </si>
  <si>
    <t>gene-ECD_RS14100</t>
  </si>
  <si>
    <t>ECD_RS14100</t>
  </si>
  <si>
    <t>ECD_t00054</t>
  </si>
  <si>
    <t>tRNA-Gly</t>
  </si>
  <si>
    <t>gene-ECD_RS14635</t>
  </si>
  <si>
    <t>ECD_RS14635</t>
  </si>
  <si>
    <t>ECD_02811</t>
  </si>
  <si>
    <t>WP_001290250.1</t>
  </si>
  <si>
    <t>DUF4942 domain-containing protein</t>
  </si>
  <si>
    <t>gene-ECD_RS14860</t>
  </si>
  <si>
    <t>ECD_RS14860</t>
  </si>
  <si>
    <t>ECD_02857</t>
  </si>
  <si>
    <t>WP_001298770.1</t>
  </si>
  <si>
    <t>YtfJ family protein</t>
  </si>
  <si>
    <t>UNIPROTKB|Q9KP29 - symbol:VC_2550 "Uncharacterized protein" species:243277 "Vibrio cholerae O1 biovar El Tor str. N16961" [GO:0003674 "molecular_function" evidence=ND] [GO:0005575 "cellular_component" evidence=ND] [GO:0008150 "biological_process" evidence=ND] EMBL:AE003852 Proteomes:UP000000584 PIR:F82061 RefSeq:NP_232178.1 RefSeq:WP_000792388.1 ProteinModelPortal:Q9KP29 STRING:243277.VC2550 EnsemblBacteria:AAF95691 GeneID:2615567 KEGG:vch:VC2550 PATRIC:fig|243277.26.peg.2428 eggNOG:ENOG4108UUE eggNOG:COG3054 KO:K07109 OMA:QFSYKNW BioCyc:VCHO:VC2550-MONOMER InterPro:IPR006513 Pfam:PF09695 TIGRFAMs:TIGR01626 Uniprot:Q9KP29</t>
  </si>
  <si>
    <t>74/182</t>
  </si>
  <si>
    <t>114/182</t>
  </si>
  <si>
    <t>1/182</t>
  </si>
  <si>
    <t>gene-ECD_RS16280</t>
  </si>
  <si>
    <t>ECD_RS16280</t>
  </si>
  <si>
    <t>ECD_03125</t>
  </si>
  <si>
    <t>WP_000825639.1</t>
  </si>
  <si>
    <t>membrane protein</t>
  </si>
  <si>
    <t>gene-ECD_RS16935</t>
  </si>
  <si>
    <t>ECD_RS16935</t>
  </si>
  <si>
    <t>ECD_03246</t>
  </si>
  <si>
    <t>WP_001069315.1</t>
  </si>
  <si>
    <t>DNA utilization protein HofN</t>
  </si>
  <si>
    <t>UNIPROTKB|P64634 - symbol:hofN "DNA utilization protein HofN" species:83333 "Escherichia coli K-12" [GO:0006308 "DNA catabolic process" evidence=IMP] [GO:0015976 "carbon utilization" evidence=IMP] Pfam:PF05137 GO:GO:0016021 GO:GO:0005886 EMBL:U00096 EMBL:AP009048 Proteomes:UP000000318 Proteomes:UP000000625 EMBL:U18997 GO:GO:0015976 GO:GO:0006308 eggNOG:COG3166 InterPro:IPR007813 PIR:E65134 RefSeq:NP_417853.1 RefSeq:WP_001069315.1 ProteinModelPortal:P64634 BioGrid:4263039 STRING:316385.ECDH10B_3569 PaxDb:P64634 PRIDE:P64634 EnsemblBacteria:AAC76419 EnsemblBacteria:BAE77897 GeneID:947898 KEGG:ecj:JW3357 KEGG:eco:b3394 PATRIC:fig|1411691.4.peg.3336 EchoBASE:EB2760 EcoGene:EG12924 eggNOG:ENOG41065NF HOGENOM:HOG000125532 KO:K12289 BioCyc:EcoCyc:G7738-MONOMER PRO:PR:P64634 Uniprot:P64634</t>
  </si>
  <si>
    <t>179/179</t>
  </si>
  <si>
    <t>0/179</t>
  </si>
  <si>
    <t>gene-ECD_RS17555</t>
  </si>
  <si>
    <t>ECD_RS17555</t>
  </si>
  <si>
    <t>ECD_03361</t>
  </si>
  <si>
    <t>mdtE</t>
  </si>
  <si>
    <t>WP_001081984.1</t>
  </si>
  <si>
    <t>multidrug transporter subunit MdtE</t>
  </si>
  <si>
    <t>UNIPROTKB|P37636 - symbol:mdtE "MdtEF-TolC multidrug efflux pump - membrane fusion protein" species:83333 "Escherichia coli K-12" [GO:0015721 "bile acid and bile salt transport" evidence=IBA] [GO:0005215 "transporter activity" evidence=IEA] [GO:0006855 "drug transmembrane transport" evidence=IBA] [GO:0015238 "drug transmembrane transporter activity" evidence=IBA] [GO:0031226 "intrinsic component of plasma membrane" evidence=IBA] [GO:0005886 "plasma membrane" evidence=IDA] [GO:0046677 "response to antibiotic" evidence=IBA] InterPro:IPR006143 Pfam:PF00529 EcoGene:EG12240 GO:GO:0005886 EMBL:U00039 EMBL:U00096 EMBL:AP009048 Proteomes:UP000000318 Proteomes:UP000000625 PROSITE:PS51257 GO:GO:0046677 TIGRFAMs:TIGR01730 GO:GO:0006855 GO:GO:0015721 GO:GO:0015238 eggNOG:ENOG4105C1P eggNOG:ENOG410XNVN HOGENOM:HOG000158247 GO:GO:0031226 InterPro:IPR032317 Pfam:PF16576 PIR:S47733 RefSeq:NP_417970.1 RefSeq:WP_001081984.1 ProteinModelPortal:P37636 SMR:P37636 BioGrid:4262520 IntAct:P37636 STRING:316385.ECDH10B_3689 TCDB:8.A.1.6.3 PaxDb:P37636 PRIDE:P37636 EnsemblBacteria:AAC76538 EnsemblBacteria:BAE77781 GeneID:948031 KEGG:ecj:JW3481 KEGG:eco:b3513 PATRIC:fig|1411691.4.peg.3205 EchoBASE:EB2151 InParanoid:P37636 KO:K18898 PhylomeDB:P37636 BioCyc:EcoCyc:EG12240-MONOMER PRO:PR:P37636 Uniprot:P37636</t>
  </si>
  <si>
    <t>gene-ECD_RS17985</t>
  </si>
  <si>
    <t>ECD_RS17985</t>
  </si>
  <si>
    <t>ECD_03441</t>
  </si>
  <si>
    <t>WP_000364895.1</t>
  </si>
  <si>
    <t>HlyD family secretion protein</t>
  </si>
  <si>
    <t>UNIPROTKB|P37683 - symbol:yiaV "putative membrane fusion protein (MFP) component of efflux pump" species:83333 "Escherichia coli K-12" [GO:0005215 "transporter activity" evidence=IEA] [GO:0005887 "integral component of plasma membrane" evidence=RCA] [GO:0005886 "plasma membrane" evidence=IDA] InterPro:IPR006143 Pfam:PF00529 GO:GO:0016021 GO:GO:0005886 EMBL:U00039 EMBL:U00096 EMBL:AP009048 Proteomes:UP000000318 Proteomes:UP000000625 eggNOG:COG1566 GO:GO:0055085 GO:GO:0005215 InterPro:IPR032317 Pfam:PF16576 PIR:S47807 RefSeq:NP_418043.1 RefSeq:WP_000364884.1 ProteinModelPortal:P37683 SMR:P37683 BioGrid:4262557 STRING:316385.ECDH10B_3767 TCDB:8.A.1.1.4 PaxDb:P37683 PRIDE:P37683 EnsemblBacteria:AAC76610 EnsemblBacteria:BAE77707 GeneID:948106 KEGG:ecj:JW3558 KEGG:eco:b3586 PATRIC:fig|1411691.4.peg.3126 EchoBASE:EB2198 EcoGene:EG12290 eggNOG:ENOG4105EFX HOGENOM:HOG000279244 InParanoid:P37683 PhylomeDB:P37683 BioCyc:EcoCyc:EG12290-MONOMER PRO:PR:P37683 Uniprot:P37683</t>
  </si>
  <si>
    <t>377/378</t>
  </si>
  <si>
    <t>0/378</t>
  </si>
  <si>
    <t>gene-ECD_RS19420</t>
  </si>
  <si>
    <t>ECD_RS19420</t>
  </si>
  <si>
    <t>ECD_03713</t>
  </si>
  <si>
    <t>WP_001093942.1</t>
  </si>
  <si>
    <t>DUF1116 domain-containing protein</t>
  </si>
  <si>
    <t>gene-ECD_RS19815</t>
  </si>
  <si>
    <t>ECD_RS19815</t>
  </si>
  <si>
    <t>ECD_03781</t>
  </si>
  <si>
    <t>WP_001295677.1</t>
  </si>
  <si>
    <t>YiiG family protein</t>
  </si>
  <si>
    <t>gene-ECD_RS19935</t>
  </si>
  <si>
    <t>ECD_RS19935</t>
  </si>
  <si>
    <t>ECD_03802</t>
  </si>
  <si>
    <t>WP_001045689.1</t>
  </si>
  <si>
    <t>sulfate/thiosulfate ABC transporter substrate-binding protein Sbp</t>
  </si>
  <si>
    <t>UNIPROTKB|P0AG78 - symbol:sbp "sulfate/thiosulfate ABC transporter periplasmic binding protein Sbp" species:83333 "Escherichia coli K-12" [GO:0099133 "ATP hydrolysis coupled anion transmembrane transport" evidence=IEA] [GO:1902358 "sulfate transmembrane transport" evidence=IEA] [GO:0043199 "sulfate binding" evidence=IMP;IDA] [GO:0030288 "outer membrane-bounded periplasmic space" evidence=IDA] [GO:0008272 "sulfate transport" evidence=IEA;ISO] [GO:0006790 "sulfur compound metabolic process" evidence=IDA] InterPro:IPR005669 InterPro:IPR034408 PROSITE:PS00757 EMBL:U00096 EMBL:AP009048 Proteomes:UP000000318 Proteomes:UP000000625 GO:GO:0043199 GO:GO:0030288 GO:GO:0008272 EMBL:L19201 GO:GO:0006790 EMBL:X02519 GO:GO:0015419 TCDB:3.A.1.6.1 HOGENOM:HOG000260057 KO:K02048 CDD:cd01005 InterPro:IPR000957 PANTHER:PTHR30368 TIGRFAMs:TIGR00971 PROSITE:PS00401 PIR:S40860 RefSeq:NP_418352.1 RefSeq:WP_001045689.1 ProteinModelPortal:P0AG78 SMR:P0AG78 BioGrid:4261220 DIP:DIP-35843N IntAct:P0AG78 STRING:316385.ECDH10B_4106 SWISS-2DPAGE:P0AG78 PaxDb:P0AG78 PRIDE:P0AG78 EnsemblBacteria:AAC76899 EnsemblBacteria:BAE77393 GeneID:948411 KEGG:ecj:JW3888 KEGG:eco:b3917 PATRIC:fig|1411691.4.peg.2788 EchoBASE:EB0922 EcoGene:EG10929 eggNOG:ENOG4105DE7 eggNOG:COG1613 InParanoid:P0AG78 PhylomeDB:P0AG78 BioCyc:EcoCyc:SBP-MONOMER BioCyc:MetaCyc:SBP-MONOMER PRO:PR:P0AG78 Uniprot:P0AG78</t>
  </si>
  <si>
    <t>329/329</t>
  </si>
  <si>
    <t>0/329</t>
  </si>
  <si>
    <t>gene-ECD_RS20375</t>
  </si>
  <si>
    <t>ECD_RS20375</t>
  </si>
  <si>
    <t>ECD_03879</t>
  </si>
  <si>
    <t>zraP</t>
  </si>
  <si>
    <t>WP_001296714.1</t>
  </si>
  <si>
    <t>zinc resistance sensor/chaperone ZraP</t>
  </si>
  <si>
    <t>UNIPROTKB|P0AAA9 - symbol:zraP "zinc responsive, periplasmic protein with chaperone activity" species:83333 "Escherichia coli K-12" [GO:0005507 "copper ion binding" evidence=IDA] [GO:0016151 "nickel cation binding" evidence=IDA] [GO:0050897 "cobalt ion binding" evidence=IDA] [GO:0030288 "outer membrane-bounded periplasmic space" evidence=IDA] [GO:0008270 "zinc ion binding" evidence=IDA] InterPro:IPR020365 ProDom:PD097062 GO:GO:0008270 EMBL:U00096 EMBL:AP009048 Proteomes:UP000000318 Proteomes:UP000000625 GO:GO:0050897 GO:GO:0005507 EMBL:U00006 GO:GO:0030288 GO:GO:0016151 eggNOG:COG3678 PIR:E65207 RefSeq:NP_418430.2 RefSeq:WP_000828222.1 ProteinModelPortal:P0AAA9 SMR:P0AAA9 BioGrid:4259525 STRING:316385.ECDH10B_4191 PaxDb:P0AAA9 PRIDE:P0AAA9 EnsemblBacteria:AAC76976 EnsemblBacteria:BAE77317 GeneID:948507 KEGG:ecj:JW5546 KEGG:eco:b4002 PATRIC:fig|1411691.4.peg.2709 EchoBASE:EB1862 EcoGene:EG11918 eggNOG:ENOG4105JBU HOGENOM:HOG000126776 KO:K07803 BioCyc:EcoCyc:EG11918-MONOMER PRO:PR:P0AAA9 InterPro:IPR025961 Pfam:PF13801 Uniprot:P0AAA9</t>
  </si>
  <si>
    <t>120/120</t>
  </si>
  <si>
    <t>0/120</t>
  </si>
  <si>
    <t>gene-ECD_RS20935</t>
  </si>
  <si>
    <t>ECD_RS20935</t>
  </si>
  <si>
    <t>ECD_03978</t>
  </si>
  <si>
    <t>yjdN</t>
  </si>
  <si>
    <t>WP_001131339.1</t>
  </si>
  <si>
    <t>VOC family metalloprotein YjdN</t>
  </si>
  <si>
    <t>UNIPROTKB|Q4KES5 - symbol:PFL_2151 "Glyoxalase family protein" species:220664 "Pseudomonas protegens Pf-5" [GO:0003824 "catalytic activity" evidence=ISM] Pfam:PF06983 EMBL:CP000076 Proteomes:UP000008540 Gene3D:3.10.180.10 InterPro:IPR029068 SUPFAM:SSF54593 CDD:cd06588 InterPro:IPR028973 eggNOG:COG2764 HOGENOM:HOG000232027 KO:K04750 eggNOG:ENOG4105VRA RefSeq:WP_011060452.1 ProteinModelPortal:Q4KES5 STRING:220664.PFL_2151 EnsemblBacteria:AAY91425 KEGG:pfl:PFL_2151 PATRIC:fig|220664.5.peg.2180 OMA:LEKQMWG OrthoDB:POG091H0D5A BioCyc:PPRO220664:G12XO-2148-MONOMER Uniprot:Q4KES5</t>
  </si>
  <si>
    <t>48/144</t>
  </si>
  <si>
    <t>69/144</t>
  </si>
  <si>
    <t>9/144</t>
  </si>
  <si>
    <t>gene-ECD_RS22285</t>
  </si>
  <si>
    <t>ECD_RS22285</t>
  </si>
  <si>
    <t>ECD_04222</t>
  </si>
  <si>
    <t>hpaB</t>
  </si>
  <si>
    <t>WP_000801472.1</t>
  </si>
  <si>
    <t>4-hydroxyphenylacetate 3-monooxygenase, oxygenase component</t>
  </si>
  <si>
    <t>UNIPROTKB|Q4KBC2 - symbol:hpaB "4-hydroxyphenylacetate 3-monooxygenase, oxygenase component" species:220664 "Pseudomonas protegens Pf-5" [GO:0018660 "4-hydroxyphenylacetate,NADH:oxygen oxidoreductase (3-hydroxylating) activity" evidence=ISM] [GO:0042537 "benzene-containing compound metabolic process" evidence=ISM] InterPro:IPR009100 InterPro:IPR012688 InterPro:IPR036250 Pfam:PF03241 GO:GO:0050660 SUPFAM:SSF47203 SUPFAM:SSF56645 EMBL:CP000076 Proteomes:UP000008540 GO:GO:0016627 GO:GO:0010124 InterPro:IPR024677 InterPro:IPR004925 InterPro:IPR024719 InterPro:IPR024674 Pfam:PF11794 PIRSF:PIRSF500125 PIRSF:PIRSF000331 eggNOG:ENOG4105EFA eggNOG:COG2368 OMA:GWDALNT OrthoDB:POG091H0288 GO:GO:0052881 RefSeq:WP_011061638.1 ProteinModelPortal:Q4KBC2 STRING:220664.PFL_3356 EnsemblBacteria:AAY92625 KEGG:pfl:PFL_3356 PATRIC:fig|220664.5.peg.3425 HOGENOM:HOG000145841 KO:K00483 TIGRFAMs:TIGR02310 Uniprot:Q4KBC2</t>
  </si>
  <si>
    <t>375/518</t>
  </si>
  <si>
    <t>438/518</t>
  </si>
  <si>
    <t>0/518</t>
  </si>
  <si>
    <t>gene-ECD_RS25270</t>
  </si>
  <si>
    <t>ECD_RS25270</t>
  </si>
  <si>
    <t>WP_085950470.1</t>
  </si>
  <si>
    <t>IS3-like element ISEcB1 family transposase</t>
  </si>
  <si>
    <t>UNIPROTKB|P19769 - symbol:insK species:83333 "Escherichia coli K-12" [GO:0006974 "cellular response to DNA damage stimulus" evidence=IEP] InterPro:IPR001584 InterPro:IPR036397 Pfam:PF00665 PROSITE:PS50994 InterPro:IPR012337 EMBL:U00039 EMBL:U00096 EMBL:AP009048 Proteomes:UP000000318 Proteomes:UP000000625 GO:GO:0006974 GO:GO:0003677 GO:GO:0006310 Gene3D:3.30.420.10 SUPFAM:SSF53098 GO:GO:0015074 eggNOG:COG2801 KO:K07497 GO:GO:0032196 InterPro:IPR025948 Pfam:PF13276 EMBL:X07037 RefSeq:NP_418015.1 ProteinModelPortal:P19769 SMR:P19769 IntAct:P19769 STRING:316385.ECDH10B_3738 PaxDb:P19769 PRIDE:P19769 EnsemblBacteria:AAC76582 EnsemblBacteria:BAE77736 GeneID:948081 KEGG:ecj:JW3528 KEGG:eco:b3558 PATRIC:fig|511145.12.peg.3672 EcoGene:EG40011 eggNOG:ENOG4105DQ6 HOGENOM:HOG000023133 InParanoid:P19769 PhylomeDB:P19769 BioCyc:EcoCyc:G7777-MONOMER PRO:PR:P19769 Uniprot:P19769</t>
  </si>
  <si>
    <t>165/276</t>
  </si>
  <si>
    <t>214/276</t>
  </si>
  <si>
    <t>0/276</t>
  </si>
  <si>
    <t>gene-ECD_RS25560</t>
  </si>
  <si>
    <t>ECD_RS25560</t>
  </si>
  <si>
    <t>rzoD</t>
  </si>
  <si>
    <t>WP_012738274.1</t>
  </si>
  <si>
    <t>prophage lysis lipoprotein RzoD</t>
  </si>
  <si>
    <t>UNIPROTKB|P75719 - symbol:rzpD "DLP12 prophage; putative murein endopeptidase" species:83333 "Escherichia coli K-12" [GO:0019076 "viral release from host cell" evidence=IEA] [GO:0019835 "cytolysis" evidence=IEA] InterPro:IPR004929 Pfam:PF03245 EMBL:U00096 EMBL:AP009048 Proteomes:UP000000318 Proteomes:UP000000625 GO:GO:0019835 GO:GO:0042742 GO:GO:0008233 GO:GO:0019076 EMBL:U82598 PIR:B64788 RefSeq:NP_415088.1 RefSeq:WP_000092242.1 ProteinModelPortal:P75719 SMR:P75719 BioGrid:4262925 STRING:316385.ECDH10B_0621 PaxDb:P75719 PRIDE:P75719 EnsemblBacteria:AAC73657 EnsemblBacteria:BAE76331 GeneID:945929 KEGG:ecj:JW5079 KEGG:eco:b0556 PATRIC:fig|1411691.4.peg.1719 EchoBASE:EB3400 EcoGene:EG13636 eggNOG:ENOG4105SZK eggNOG:ENOG4111VX3 HOGENOM:HOG000119352 InParanoid:P75719 KO:K14744 PhylomeDB:P75719 BioCyc:EcoCyc:G6311-MONOMER PRO:PR:P75719 Uniprot:P75719</t>
  </si>
  <si>
    <t>60/60</t>
  </si>
  <si>
    <t>0/60</t>
  </si>
  <si>
    <t>GO analysis result:</t>
  </si>
  <si>
    <t>biological_process</t>
  </si>
  <si>
    <t>cellular_component</t>
  </si>
  <si>
    <t>molecular_function</t>
  </si>
  <si>
    <t>GO</t>
  </si>
  <si>
    <t>Count</t>
  </si>
  <si>
    <t>GO:0008152 metabolic process</t>
  </si>
  <si>
    <t>GO:0009987 cellular process</t>
  </si>
  <si>
    <t>GO:0015976 carbon utilization</t>
  </si>
  <si>
    <t>GO:0022610 biological adhesion</t>
  </si>
  <si>
    <t>GO:0040011 locomotion</t>
  </si>
  <si>
    <t>GO:0050896 response to stimulus</t>
  </si>
  <si>
    <t>GO:0051179 localization</t>
  </si>
  <si>
    <t>GO:0051704 multi-organism process</t>
  </si>
  <si>
    <t>GO:0065007 biological regulation</t>
  </si>
  <si>
    <t>GO:0071840 cellular component organization or biogenesis</t>
  </si>
  <si>
    <t>GO:0098754 detoxification</t>
  </si>
  <si>
    <t>Unclassified Unclassified</t>
  </si>
  <si>
    <t>GO:0005623 cell</t>
  </si>
  <si>
    <t>GO:0016020 membrane</t>
  </si>
  <si>
    <t>GO:0032991 protein-containing complex</t>
  </si>
  <si>
    <t>GO:0043226 organelle</t>
  </si>
  <si>
    <t>GO:0044425 membrane part</t>
  </si>
  <si>
    <t>GO:0044464 cell part</t>
  </si>
  <si>
    <t>GO:0003824 catalytic activity</t>
  </si>
  <si>
    <t>GO:0005215 transporter activity</t>
  </si>
  <si>
    <t>GO:0005488 binding</t>
  </si>
  <si>
    <t>ContigID</t>
  </si>
  <si>
    <t>Down</t>
    <phoneticPr fontId="3"/>
  </si>
  <si>
    <t>UP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4" x14ac:knownFonts="1">
    <font>
      <sz val="11"/>
      <color theme="1"/>
      <name val="ＭＳ Ｐゴシック"/>
      <family val="2"/>
      <scheme val="minor"/>
    </font>
    <font>
      <b/>
      <sz val="11"/>
      <color rgb="FFFF0000"/>
      <name val="ＭＳ Ｐゴシック"/>
      <family val="2"/>
      <scheme val="minor"/>
    </font>
    <font>
      <b/>
      <sz val="11"/>
      <color rgb="FF0000FF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DE9D9"/>
        <bgColor indexed="64"/>
      </patternFill>
    </fill>
    <fill>
      <patternFill patternType="solid">
        <fgColor rgb="FFE5E0EC"/>
        <bgColor indexed="64"/>
      </patternFill>
    </fill>
    <fill>
      <patternFill patternType="solid">
        <fgColor rgb="FFDBEEF3"/>
        <bgColor indexed="64"/>
      </patternFill>
    </fill>
    <fill>
      <patternFill patternType="solid">
        <fgColor rgb="FFEAF1DD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vertical="center"/>
    </xf>
    <xf numFmtId="176" fontId="1" fillId="2" borderId="1" xfId="0" applyNumberFormat="1" applyFont="1" applyFill="1" applyBorder="1" applyAlignment="1">
      <alignment vertical="center"/>
    </xf>
    <xf numFmtId="176" fontId="0" fillId="3" borderId="1" xfId="0" applyNumberFormat="1" applyFill="1" applyBorder="1" applyAlignment="1">
      <alignment vertical="center"/>
    </xf>
    <xf numFmtId="0" fontId="0" fillId="4" borderId="1" xfId="0" applyFill="1" applyBorder="1" applyAlignment="1">
      <alignment vertical="center"/>
    </xf>
    <xf numFmtId="176" fontId="0" fillId="5" borderId="1" xfId="0" applyNumberFormat="1" applyFill="1" applyBorder="1" applyAlignment="1">
      <alignment vertical="center"/>
    </xf>
    <xf numFmtId="176" fontId="0" fillId="0" borderId="1" xfId="0" applyNumberFormat="1" applyBorder="1" applyAlignment="1">
      <alignment vertical="center"/>
    </xf>
    <xf numFmtId="0" fontId="0" fillId="0" borderId="0" xfId="0" applyAlignment="1">
      <alignment vertical="center"/>
    </xf>
    <xf numFmtId="176" fontId="1" fillId="2" borderId="0" xfId="0" applyNumberFormat="1" applyFont="1" applyFill="1" applyAlignment="1">
      <alignment vertical="center"/>
    </xf>
    <xf numFmtId="176" fontId="0" fillId="3" borderId="0" xfId="0" applyNumberFormat="1" applyFill="1" applyAlignment="1">
      <alignment vertical="center"/>
    </xf>
    <xf numFmtId="0" fontId="1" fillId="4" borderId="0" xfId="0" applyFont="1" applyFill="1" applyAlignment="1">
      <alignment vertical="center"/>
    </xf>
    <xf numFmtId="176" fontId="0" fillId="0" borderId="0" xfId="0" applyNumberFormat="1" applyAlignment="1">
      <alignment vertical="center"/>
    </xf>
    <xf numFmtId="176" fontId="0" fillId="5" borderId="0" xfId="0" applyNumberFormat="1" applyFill="1" applyAlignment="1">
      <alignment vertical="center"/>
    </xf>
    <xf numFmtId="176" fontId="2" fillId="2" borderId="0" xfId="0" applyNumberFormat="1" applyFont="1" applyFill="1" applyAlignment="1">
      <alignment vertical="center"/>
    </xf>
    <xf numFmtId="0" fontId="0" fillId="4" borderId="0" xfId="0" applyFill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0" xfId="0"/>
    <xf numFmtId="0" fontId="0" fillId="0" borderId="1" xfId="0" applyBorder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9"/>
  <sheetViews>
    <sheetView zoomScale="85" zoomScaleNormal="85" workbookViewId="0">
      <selection activeCell="C16" sqref="C16"/>
    </sheetView>
  </sheetViews>
  <sheetFormatPr defaultRowHeight="13" x14ac:dyDescent="0.2"/>
  <cols>
    <col min="1" max="41" width="12.7265625" customWidth="1"/>
  </cols>
  <sheetData>
    <row r="1" spans="1:4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29</v>
      </c>
      <c r="M1" s="3" t="s">
        <v>30</v>
      </c>
      <c r="N1" s="4" t="s">
        <v>31</v>
      </c>
      <c r="O1" s="4" t="s">
        <v>32</v>
      </c>
      <c r="P1" s="1" t="s">
        <v>33</v>
      </c>
      <c r="Q1" s="1" t="s">
        <v>34</v>
      </c>
      <c r="R1" s="5" t="s">
        <v>35</v>
      </c>
      <c r="S1" s="5" t="s">
        <v>36</v>
      </c>
      <c r="T1" s="1" t="s">
        <v>37</v>
      </c>
      <c r="U1" s="1" t="s">
        <v>38</v>
      </c>
      <c r="V1" s="6" t="s">
        <v>39</v>
      </c>
      <c r="W1" s="6" t="s">
        <v>40</v>
      </c>
      <c r="X1" s="1" t="s">
        <v>11</v>
      </c>
      <c r="Y1" s="1" t="s">
        <v>12</v>
      </c>
      <c r="Z1" s="1" t="s">
        <v>13</v>
      </c>
      <c r="AA1" s="1" t="s">
        <v>14</v>
      </c>
      <c r="AB1" s="1" t="s">
        <v>15</v>
      </c>
      <c r="AC1" s="1" t="s">
        <v>16</v>
      </c>
      <c r="AD1" s="1" t="s">
        <v>17</v>
      </c>
      <c r="AE1" s="1" t="s">
        <v>18</v>
      </c>
      <c r="AF1" s="1" t="s">
        <v>19</v>
      </c>
      <c r="AG1" s="1" t="s">
        <v>20</v>
      </c>
      <c r="AH1" s="1" t="s">
        <v>21</v>
      </c>
      <c r="AI1" s="1" t="s">
        <v>22</v>
      </c>
      <c r="AJ1" s="1" t="s">
        <v>23</v>
      </c>
      <c r="AK1" s="1" t="s">
        <v>24</v>
      </c>
      <c r="AL1" s="1" t="s">
        <v>25</v>
      </c>
      <c r="AM1" s="1" t="s">
        <v>26</v>
      </c>
      <c r="AN1" s="1" t="s">
        <v>27</v>
      </c>
      <c r="AO1" s="1" t="s">
        <v>28</v>
      </c>
    </row>
    <row r="2" spans="1:41" x14ac:dyDescent="0.2">
      <c r="A2" s="7" t="s">
        <v>43</v>
      </c>
      <c r="B2" s="7" t="s">
        <v>44</v>
      </c>
      <c r="C2">
        <v>50003</v>
      </c>
      <c r="D2">
        <v>51334</v>
      </c>
      <c r="E2" s="7" t="s">
        <v>41</v>
      </c>
      <c r="F2" s="7" t="s">
        <v>45</v>
      </c>
      <c r="G2" s="7" t="s">
        <v>46</v>
      </c>
      <c r="H2" s="7" t="s">
        <v>47</v>
      </c>
      <c r="I2" s="7" t="s">
        <v>42</v>
      </c>
      <c r="J2" s="7" t="s">
        <v>48</v>
      </c>
      <c r="K2" s="7" t="s">
        <v>49</v>
      </c>
      <c r="L2" s="13">
        <v>-2.4663537080438398</v>
      </c>
      <c r="M2" s="9">
        <v>-1.23721238335275</v>
      </c>
      <c r="N2" s="10">
        <v>4.8953033925411601E-2</v>
      </c>
      <c r="O2" s="14">
        <v>0.94222228429163402</v>
      </c>
      <c r="P2" s="11">
        <v>0.27814108999999998</v>
      </c>
      <c r="Q2" s="11">
        <v>0.61285774999999998</v>
      </c>
      <c r="R2" s="12">
        <v>0.27814108999999998</v>
      </c>
      <c r="S2" s="12">
        <v>0.61285774999999998</v>
      </c>
      <c r="T2" s="7">
        <v>8</v>
      </c>
      <c r="U2" s="7">
        <v>20</v>
      </c>
      <c r="V2" s="11">
        <v>0.40943499999999999</v>
      </c>
      <c r="W2" s="11">
        <v>1.04844</v>
      </c>
      <c r="X2" s="7">
        <v>1332</v>
      </c>
      <c r="Y2" s="7">
        <v>1</v>
      </c>
      <c r="Z2" s="7">
        <v>1330</v>
      </c>
      <c r="AA2" s="7">
        <v>99.85</v>
      </c>
      <c r="AB2" s="7" t="s">
        <v>50</v>
      </c>
      <c r="AC2" s="7">
        <v>443</v>
      </c>
      <c r="AD2" s="7">
        <v>1</v>
      </c>
      <c r="AE2" s="7">
        <v>443</v>
      </c>
      <c r="AF2" s="7">
        <v>100</v>
      </c>
      <c r="AG2" s="7">
        <v>885.6</v>
      </c>
      <c r="AH2" s="7">
        <v>3.9999999999999999E-256</v>
      </c>
      <c r="AI2" s="7" t="s">
        <v>51</v>
      </c>
      <c r="AJ2" s="7">
        <v>100</v>
      </c>
      <c r="AK2" s="7" t="s">
        <v>51</v>
      </c>
      <c r="AL2" s="7">
        <v>100</v>
      </c>
      <c r="AM2" s="7" t="s">
        <v>52</v>
      </c>
      <c r="AN2" s="7">
        <v>0</v>
      </c>
      <c r="AO2">
        <v>1</v>
      </c>
    </row>
    <row r="3" spans="1:41" x14ac:dyDescent="0.2">
      <c r="A3" s="7" t="s">
        <v>53</v>
      </c>
      <c r="B3" s="7" t="s">
        <v>44</v>
      </c>
      <c r="C3">
        <v>132212</v>
      </c>
      <c r="D3">
        <v>134065</v>
      </c>
      <c r="E3" s="7" t="s">
        <v>54</v>
      </c>
      <c r="F3" s="7" t="s">
        <v>45</v>
      </c>
      <c r="G3" s="7" t="s">
        <v>55</v>
      </c>
      <c r="H3" s="7" t="s">
        <v>56</v>
      </c>
      <c r="I3" s="7" t="s">
        <v>42</v>
      </c>
      <c r="J3" s="7" t="s">
        <v>57</v>
      </c>
      <c r="K3" s="7" t="s">
        <v>58</v>
      </c>
      <c r="L3" s="13">
        <v>-2.5692118495157898</v>
      </c>
      <c r="M3" s="9">
        <v>-0.915387831942022</v>
      </c>
      <c r="N3" s="10">
        <v>1.9530136201969198E-2</v>
      </c>
      <c r="O3" s="14">
        <v>0.76638500807981202</v>
      </c>
      <c r="P3" s="11">
        <v>0.34003721999999997</v>
      </c>
      <c r="Q3" s="11">
        <v>0.75537569000000004</v>
      </c>
      <c r="R3" s="12">
        <v>0.34003721999999997</v>
      </c>
      <c r="S3" s="12">
        <v>0.75537569000000004</v>
      </c>
      <c r="T3" s="7">
        <v>10</v>
      </c>
      <c r="U3" s="7">
        <v>26</v>
      </c>
      <c r="V3" s="11">
        <v>0.36769600000000002</v>
      </c>
      <c r="W3" s="11">
        <v>0.97922299999999995</v>
      </c>
      <c r="X3" s="7">
        <v>1854</v>
      </c>
      <c r="Y3" s="7">
        <v>139</v>
      </c>
      <c r="Z3" s="7">
        <v>1147</v>
      </c>
      <c r="AA3" s="7">
        <v>54.42</v>
      </c>
      <c r="AB3" s="7" t="s">
        <v>59</v>
      </c>
      <c r="AC3" s="7">
        <v>486</v>
      </c>
      <c r="AD3" s="7">
        <v>11</v>
      </c>
      <c r="AE3" s="7">
        <v>294</v>
      </c>
      <c r="AF3" s="7">
        <v>58.44</v>
      </c>
      <c r="AG3" s="7">
        <v>148.69999999999999</v>
      </c>
      <c r="AH3" s="7">
        <v>3E-34</v>
      </c>
      <c r="AI3" s="7" t="s">
        <v>60</v>
      </c>
      <c r="AJ3" s="7">
        <v>36</v>
      </c>
      <c r="AK3" s="7" t="s">
        <v>61</v>
      </c>
      <c r="AL3" s="7">
        <v>48</v>
      </c>
      <c r="AM3" s="7" t="s">
        <v>62</v>
      </c>
      <c r="AN3" s="7">
        <v>18</v>
      </c>
      <c r="AO3">
        <v>1</v>
      </c>
    </row>
    <row r="4" spans="1:41" x14ac:dyDescent="0.2">
      <c r="A4" s="7" t="s">
        <v>63</v>
      </c>
      <c r="B4" s="7" t="s">
        <v>44</v>
      </c>
      <c r="C4">
        <v>139887</v>
      </c>
      <c r="D4">
        <v>141437</v>
      </c>
      <c r="E4" s="7" t="s">
        <v>41</v>
      </c>
      <c r="F4" s="7" t="s">
        <v>45</v>
      </c>
      <c r="G4" s="7" t="s">
        <v>64</v>
      </c>
      <c r="H4" s="7" t="s">
        <v>65</v>
      </c>
      <c r="I4" s="7" t="s">
        <v>66</v>
      </c>
      <c r="J4" s="7" t="s">
        <v>67</v>
      </c>
      <c r="K4" s="7" t="s">
        <v>68</v>
      </c>
      <c r="L4" s="13">
        <v>-2.1398421880345699</v>
      </c>
      <c r="M4" s="9">
        <v>6.3576716800545796</v>
      </c>
      <c r="N4" s="10">
        <v>1.75691342190795E-7</v>
      </c>
      <c r="O4" s="10">
        <v>8.3694963136139895E-5</v>
      </c>
      <c r="P4" s="11">
        <v>5.7333817099999997</v>
      </c>
      <c r="Q4" s="11">
        <v>6.8164166799999997</v>
      </c>
      <c r="R4" s="12">
        <v>5.7333817099999997</v>
      </c>
      <c r="S4" s="12">
        <v>6.8164166799999997</v>
      </c>
      <c r="T4" s="7">
        <v>1964</v>
      </c>
      <c r="U4" s="7">
        <v>4221</v>
      </c>
      <c r="V4" s="11">
        <v>86.323438999999993</v>
      </c>
      <c r="W4" s="11">
        <v>190.02973700000001</v>
      </c>
      <c r="X4" s="7">
        <v>1551</v>
      </c>
      <c r="Y4" s="7">
        <v>1</v>
      </c>
      <c r="Z4" s="7">
        <v>1549</v>
      </c>
      <c r="AA4" s="7">
        <v>99.87</v>
      </c>
      <c r="AB4" s="7" t="s">
        <v>69</v>
      </c>
      <c r="AC4" s="7">
        <v>516</v>
      </c>
      <c r="AD4" s="7">
        <v>1</v>
      </c>
      <c r="AE4" s="7">
        <v>516</v>
      </c>
      <c r="AF4" s="7">
        <v>100</v>
      </c>
      <c r="AG4" s="7">
        <v>1001.9</v>
      </c>
      <c r="AH4" s="7">
        <v>3.9999999999999998E-291</v>
      </c>
      <c r="AI4" s="7" t="s">
        <v>70</v>
      </c>
      <c r="AJ4" s="7">
        <v>99</v>
      </c>
      <c r="AK4" s="7" t="s">
        <v>71</v>
      </c>
      <c r="AL4" s="7">
        <v>100</v>
      </c>
      <c r="AM4" s="7" t="s">
        <v>72</v>
      </c>
      <c r="AN4" s="7">
        <v>0</v>
      </c>
      <c r="AO4">
        <v>1</v>
      </c>
    </row>
    <row r="5" spans="1:41" x14ac:dyDescent="0.2">
      <c r="A5" s="7" t="s">
        <v>73</v>
      </c>
      <c r="B5" s="7" t="s">
        <v>44</v>
      </c>
      <c r="C5">
        <v>332766</v>
      </c>
      <c r="D5">
        <v>335840</v>
      </c>
      <c r="E5" s="7" t="s">
        <v>54</v>
      </c>
      <c r="F5" s="7" t="s">
        <v>45</v>
      </c>
      <c r="G5" s="7" t="s">
        <v>74</v>
      </c>
      <c r="H5" s="7" t="s">
        <v>75</v>
      </c>
      <c r="I5" s="7" t="s">
        <v>42</v>
      </c>
      <c r="J5" s="7" t="s">
        <v>76</v>
      </c>
      <c r="K5" s="7" t="s">
        <v>77</v>
      </c>
      <c r="L5" s="13">
        <v>-2.13363845773064</v>
      </c>
      <c r="M5" s="9">
        <v>0.55691984568277297</v>
      </c>
      <c r="N5" s="10">
        <v>2.6322153493284102E-3</v>
      </c>
      <c r="O5" s="14">
        <v>0.29165968468527698</v>
      </c>
      <c r="P5" s="11">
        <v>0.92879361000000005</v>
      </c>
      <c r="Q5" s="11">
        <v>1.5518319599999999</v>
      </c>
      <c r="R5" s="12">
        <v>0.92879361000000005</v>
      </c>
      <c r="S5" s="12">
        <v>1.5518319599999999</v>
      </c>
      <c r="T5" s="7">
        <v>34</v>
      </c>
      <c r="U5" s="7">
        <v>73</v>
      </c>
      <c r="V5" s="11">
        <v>0.75375999999999999</v>
      </c>
      <c r="W5" s="11">
        <v>1.6576610000000001</v>
      </c>
      <c r="X5" s="7">
        <v>3075</v>
      </c>
      <c r="Y5" s="7">
        <v>1</v>
      </c>
      <c r="Z5" s="7">
        <v>3073</v>
      </c>
      <c r="AA5" s="7">
        <v>99.93</v>
      </c>
      <c r="AB5" s="7" t="s">
        <v>78</v>
      </c>
      <c r="AC5" s="7">
        <v>1024</v>
      </c>
      <c r="AD5" s="7">
        <v>1</v>
      </c>
      <c r="AE5" s="7">
        <v>1024</v>
      </c>
      <c r="AF5" s="7">
        <v>100</v>
      </c>
      <c r="AG5" s="7">
        <v>2157.9</v>
      </c>
      <c r="AH5" s="7">
        <v>0</v>
      </c>
      <c r="AI5" s="7" t="s">
        <v>79</v>
      </c>
      <c r="AJ5" s="7">
        <v>100</v>
      </c>
      <c r="AK5" s="7" t="s">
        <v>79</v>
      </c>
      <c r="AL5" s="7">
        <v>100</v>
      </c>
      <c r="AM5" s="7" t="s">
        <v>80</v>
      </c>
      <c r="AN5" s="7">
        <v>0</v>
      </c>
      <c r="AO5">
        <v>1</v>
      </c>
    </row>
    <row r="6" spans="1:41" x14ac:dyDescent="0.2">
      <c r="A6" s="7" t="s">
        <v>81</v>
      </c>
      <c r="B6" s="7" t="s">
        <v>44</v>
      </c>
      <c r="C6">
        <v>478022</v>
      </c>
      <c r="D6">
        <v>480526</v>
      </c>
      <c r="E6" s="7" t="s">
        <v>54</v>
      </c>
      <c r="F6" s="7" t="s">
        <v>45</v>
      </c>
      <c r="G6" s="7" t="s">
        <v>82</v>
      </c>
      <c r="H6" s="7" t="s">
        <v>83</v>
      </c>
      <c r="I6" s="7" t="s">
        <v>84</v>
      </c>
      <c r="J6" s="7" t="s">
        <v>85</v>
      </c>
      <c r="K6" s="7" t="s">
        <v>86</v>
      </c>
      <c r="L6" s="13">
        <v>-2.18434605688776</v>
      </c>
      <c r="M6" s="9">
        <v>7.8923165323431403</v>
      </c>
      <c r="N6" s="10">
        <v>5.9934159894596594E-8</v>
      </c>
      <c r="O6" s="10">
        <v>3.8068180559717902E-5</v>
      </c>
      <c r="P6" s="11">
        <v>7.2306210000000002</v>
      </c>
      <c r="Q6" s="11">
        <v>8.3526220200000001</v>
      </c>
      <c r="R6" s="12">
        <v>7.2306210000000002</v>
      </c>
      <c r="S6" s="12">
        <v>8.3526220200000001</v>
      </c>
      <c r="T6" s="7">
        <v>5613</v>
      </c>
      <c r="U6" s="7">
        <v>12314</v>
      </c>
      <c r="V6" s="11">
        <v>152.75180800000001</v>
      </c>
      <c r="W6" s="11">
        <v>343.24911900000001</v>
      </c>
      <c r="X6" s="7">
        <v>2505</v>
      </c>
      <c r="Y6" s="7">
        <v>1</v>
      </c>
      <c r="Z6" s="7">
        <v>2503</v>
      </c>
      <c r="AA6" s="7">
        <v>99.92</v>
      </c>
      <c r="AB6" s="7" t="s">
        <v>87</v>
      </c>
      <c r="AC6" s="7">
        <v>834</v>
      </c>
      <c r="AD6" s="7">
        <v>1</v>
      </c>
      <c r="AE6" s="7">
        <v>834</v>
      </c>
      <c r="AF6" s="7">
        <v>100</v>
      </c>
      <c r="AG6" s="7">
        <v>1586.2</v>
      </c>
      <c r="AH6" s="7">
        <v>0</v>
      </c>
      <c r="AI6" s="7" t="s">
        <v>88</v>
      </c>
      <c r="AJ6" s="7">
        <v>100</v>
      </c>
      <c r="AK6" s="7" t="s">
        <v>88</v>
      </c>
      <c r="AL6" s="7">
        <v>100</v>
      </c>
      <c r="AM6" s="7" t="s">
        <v>89</v>
      </c>
      <c r="AN6" s="7">
        <v>0</v>
      </c>
      <c r="AO6">
        <v>1</v>
      </c>
    </row>
    <row r="7" spans="1:41" x14ac:dyDescent="0.2">
      <c r="A7" s="7" t="s">
        <v>90</v>
      </c>
      <c r="B7" s="7" t="s">
        <v>44</v>
      </c>
      <c r="C7">
        <v>505731</v>
      </c>
      <c r="D7">
        <v>506609</v>
      </c>
      <c r="E7" s="7" t="s">
        <v>41</v>
      </c>
      <c r="F7" s="7" t="s">
        <v>45</v>
      </c>
      <c r="G7" s="7" t="s">
        <v>91</v>
      </c>
      <c r="H7" s="7" t="s">
        <v>92</v>
      </c>
      <c r="I7" s="7" t="s">
        <v>93</v>
      </c>
      <c r="J7" s="7" t="s">
        <v>94</v>
      </c>
      <c r="K7" s="7" t="s">
        <v>95</v>
      </c>
      <c r="L7" s="13">
        <v>-3.1091610072256102</v>
      </c>
      <c r="M7" s="9">
        <v>-1.3792993487979499</v>
      </c>
      <c r="N7" s="10">
        <v>2.11438142968981E-2</v>
      </c>
      <c r="O7" s="14">
        <v>0.77011182443850601</v>
      </c>
      <c r="P7" s="11">
        <v>0.21346991000000001</v>
      </c>
      <c r="Q7" s="11">
        <v>0.58767338000000002</v>
      </c>
      <c r="R7" s="12">
        <v>0.21346991000000001</v>
      </c>
      <c r="S7" s="12">
        <v>0.58767338000000002</v>
      </c>
      <c r="T7" s="7">
        <v>6</v>
      </c>
      <c r="U7" s="7">
        <v>19</v>
      </c>
      <c r="V7" s="11">
        <v>0.46533000000000002</v>
      </c>
      <c r="W7" s="11">
        <v>1.509325</v>
      </c>
      <c r="X7" s="7">
        <v>879</v>
      </c>
      <c r="Y7" s="7">
        <v>1</v>
      </c>
      <c r="Z7" s="7">
        <v>877</v>
      </c>
      <c r="AA7" s="7">
        <v>99.77</v>
      </c>
      <c r="AB7" s="7" t="s">
        <v>96</v>
      </c>
      <c r="AC7" s="7">
        <v>292</v>
      </c>
      <c r="AD7" s="7">
        <v>1</v>
      </c>
      <c r="AE7" s="7">
        <v>292</v>
      </c>
      <c r="AF7" s="7">
        <v>100</v>
      </c>
      <c r="AG7" s="7">
        <v>564.29999999999995</v>
      </c>
      <c r="AH7" s="7">
        <v>9.9999999999999999E-160</v>
      </c>
      <c r="AI7" s="7" t="s">
        <v>97</v>
      </c>
      <c r="AJ7" s="7">
        <v>99</v>
      </c>
      <c r="AK7" s="7" t="s">
        <v>98</v>
      </c>
      <c r="AL7" s="7">
        <v>100</v>
      </c>
      <c r="AM7" s="7" t="s">
        <v>99</v>
      </c>
      <c r="AN7" s="7">
        <v>0</v>
      </c>
      <c r="AO7">
        <v>1</v>
      </c>
    </row>
    <row r="8" spans="1:41" x14ac:dyDescent="0.2">
      <c r="A8" s="7" t="s">
        <v>100</v>
      </c>
      <c r="B8" s="7" t="s">
        <v>44</v>
      </c>
      <c r="C8">
        <v>528784</v>
      </c>
      <c r="D8">
        <v>531393</v>
      </c>
      <c r="E8" s="7" t="s">
        <v>41</v>
      </c>
      <c r="F8" s="7" t="s">
        <v>45</v>
      </c>
      <c r="G8" s="7" t="s">
        <v>101</v>
      </c>
      <c r="H8" s="7" t="s">
        <v>102</v>
      </c>
      <c r="I8" s="7" t="s">
        <v>42</v>
      </c>
      <c r="J8" s="7" t="s">
        <v>103</v>
      </c>
      <c r="K8" s="7" t="s">
        <v>104</v>
      </c>
      <c r="L8" s="8">
        <v>2.050225102278</v>
      </c>
      <c r="M8" s="9">
        <v>-0.148593271922903</v>
      </c>
      <c r="N8" s="10">
        <v>2.1043512918307299E-2</v>
      </c>
      <c r="O8" s="14">
        <v>0.77011182443850601</v>
      </c>
      <c r="P8" s="11">
        <v>1.09956034</v>
      </c>
      <c r="Q8" s="11">
        <v>0.63761002</v>
      </c>
      <c r="R8" s="12">
        <v>1.09956034</v>
      </c>
      <c r="S8" s="12">
        <v>0.63761002</v>
      </c>
      <c r="T8" s="7">
        <v>43</v>
      </c>
      <c r="U8" s="7">
        <v>21</v>
      </c>
      <c r="V8" s="11">
        <v>1.123122</v>
      </c>
      <c r="W8" s="11">
        <v>0.56181899999999996</v>
      </c>
      <c r="X8" s="7">
        <v>2610</v>
      </c>
      <c r="Y8" s="7">
        <v>1</v>
      </c>
      <c r="Z8" s="7">
        <v>2608</v>
      </c>
      <c r="AA8" s="7">
        <v>99.92</v>
      </c>
      <c r="AB8" s="7" t="s">
        <v>105</v>
      </c>
      <c r="AC8" s="7">
        <v>867</v>
      </c>
      <c r="AD8" s="7">
        <v>1</v>
      </c>
      <c r="AE8" s="7">
        <v>867</v>
      </c>
      <c r="AF8" s="7">
        <v>100</v>
      </c>
      <c r="AG8" s="7">
        <v>1749.2</v>
      </c>
      <c r="AH8" s="7">
        <v>0</v>
      </c>
      <c r="AI8" s="7" t="s">
        <v>106</v>
      </c>
      <c r="AJ8" s="7">
        <v>98</v>
      </c>
      <c r="AK8" s="7" t="s">
        <v>107</v>
      </c>
      <c r="AL8" s="7">
        <v>98</v>
      </c>
      <c r="AM8" s="7" t="s">
        <v>108</v>
      </c>
      <c r="AN8" s="7">
        <v>0</v>
      </c>
      <c r="AO8">
        <v>1</v>
      </c>
    </row>
    <row r="9" spans="1:41" x14ac:dyDescent="0.2">
      <c r="A9" s="7" t="s">
        <v>109</v>
      </c>
      <c r="B9" s="7" t="s">
        <v>44</v>
      </c>
      <c r="C9">
        <v>579871</v>
      </c>
      <c r="D9">
        <v>580686</v>
      </c>
      <c r="E9" s="7" t="s">
        <v>54</v>
      </c>
      <c r="F9" s="7" t="s">
        <v>45</v>
      </c>
      <c r="G9" s="7" t="s">
        <v>110</v>
      </c>
      <c r="H9" s="7" t="s">
        <v>111</v>
      </c>
      <c r="I9" s="7" t="s">
        <v>112</v>
      </c>
      <c r="J9" s="7" t="s">
        <v>113</v>
      </c>
      <c r="K9" s="7" t="s">
        <v>114</v>
      </c>
      <c r="L9" s="13">
        <v>-2.0992048456012502</v>
      </c>
      <c r="M9" s="9">
        <v>2.4133603643604302</v>
      </c>
      <c r="N9" s="10">
        <v>3.25281387751455E-5</v>
      </c>
      <c r="O9" s="10">
        <v>1.12695215338254E-2</v>
      </c>
      <c r="P9" s="11">
        <v>2.1381927200000002</v>
      </c>
      <c r="Q9" s="11">
        <v>3.0259773999999999</v>
      </c>
      <c r="R9" s="12">
        <v>2.1381927200000002</v>
      </c>
      <c r="S9" s="12">
        <v>3.0259773999999999</v>
      </c>
      <c r="T9" s="7">
        <v>128</v>
      </c>
      <c r="U9" s="7">
        <v>270</v>
      </c>
      <c r="V9" s="11">
        <v>10.693474999999999</v>
      </c>
      <c r="W9" s="11">
        <v>23.104236</v>
      </c>
      <c r="X9" s="7">
        <v>816</v>
      </c>
      <c r="Y9" s="7">
        <v>1</v>
      </c>
      <c r="Z9" s="7">
        <v>814</v>
      </c>
      <c r="AA9" s="7">
        <v>99.75</v>
      </c>
      <c r="AB9" s="7" t="s">
        <v>115</v>
      </c>
      <c r="AC9" s="7">
        <v>271</v>
      </c>
      <c r="AD9" s="7">
        <v>1</v>
      </c>
      <c r="AE9" s="7">
        <v>271</v>
      </c>
      <c r="AF9" s="7">
        <v>100</v>
      </c>
      <c r="AG9" s="7">
        <v>541.6</v>
      </c>
      <c r="AH9" s="7">
        <v>8.0000000000000003E-153</v>
      </c>
      <c r="AI9" s="7" t="s">
        <v>116</v>
      </c>
      <c r="AJ9" s="7">
        <v>100</v>
      </c>
      <c r="AK9" s="7" t="s">
        <v>116</v>
      </c>
      <c r="AL9" s="7">
        <v>100</v>
      </c>
      <c r="AM9" s="7" t="s">
        <v>117</v>
      </c>
      <c r="AN9" s="7">
        <v>0</v>
      </c>
      <c r="AO9">
        <v>1</v>
      </c>
    </row>
    <row r="10" spans="1:41" x14ac:dyDescent="0.2">
      <c r="A10" s="7" t="s">
        <v>118</v>
      </c>
      <c r="B10" s="7" t="s">
        <v>44</v>
      </c>
      <c r="C10">
        <v>876456</v>
      </c>
      <c r="D10">
        <v>876644</v>
      </c>
      <c r="E10" s="7" t="s">
        <v>41</v>
      </c>
      <c r="F10" s="7" t="s">
        <v>45</v>
      </c>
      <c r="G10" s="7" t="s">
        <v>119</v>
      </c>
      <c r="H10" s="7" t="s">
        <v>120</v>
      </c>
      <c r="I10" s="7" t="s">
        <v>42</v>
      </c>
      <c r="J10" s="7" t="s">
        <v>121</v>
      </c>
      <c r="K10" s="7" t="s">
        <v>122</v>
      </c>
      <c r="L10" s="13">
        <v>-7.1930349637862498</v>
      </c>
      <c r="M10" s="9">
        <v>-2.53666625460402</v>
      </c>
      <c r="N10" s="10">
        <v>4.3331446762967303E-2</v>
      </c>
      <c r="O10" s="14">
        <v>0.89803862281228197</v>
      </c>
      <c r="P10" s="11">
        <v>3.7844549999999998E-2</v>
      </c>
      <c r="Q10" s="11">
        <v>0.27704944999999997</v>
      </c>
      <c r="R10" s="12">
        <v>3.7844549999999998E-2</v>
      </c>
      <c r="S10" s="12">
        <v>0.27704944999999997</v>
      </c>
      <c r="T10" s="7">
        <v>1</v>
      </c>
      <c r="U10" s="7">
        <v>8</v>
      </c>
      <c r="V10" s="11">
        <v>0.36069299999999999</v>
      </c>
      <c r="W10" s="11">
        <v>2.9556040000000001</v>
      </c>
      <c r="X10" s="7">
        <v>189</v>
      </c>
      <c r="Y10" s="7" t="s">
        <v>123</v>
      </c>
      <c r="Z10" s="7" t="s">
        <v>123</v>
      </c>
      <c r="AA10" s="7" t="s">
        <v>123</v>
      </c>
      <c r="AB10" s="7" t="s">
        <v>124</v>
      </c>
      <c r="AC10" s="7" t="s">
        <v>123</v>
      </c>
      <c r="AD10" s="7" t="s">
        <v>123</v>
      </c>
      <c r="AE10" s="7" t="s">
        <v>123</v>
      </c>
      <c r="AF10" s="7" t="s">
        <v>123</v>
      </c>
      <c r="AG10" s="7" t="s">
        <v>123</v>
      </c>
      <c r="AH10" s="7" t="s">
        <v>123</v>
      </c>
      <c r="AI10" s="7" t="s">
        <v>123</v>
      </c>
      <c r="AJ10" s="7" t="s">
        <v>123</v>
      </c>
      <c r="AK10" s="7" t="s">
        <v>123</v>
      </c>
      <c r="AL10" s="7" t="s">
        <v>123</v>
      </c>
      <c r="AM10" s="7" t="s">
        <v>123</v>
      </c>
      <c r="AN10" s="7" t="s">
        <v>123</v>
      </c>
      <c r="AO10" s="7" t="s">
        <v>123</v>
      </c>
    </row>
    <row r="11" spans="1:41" x14ac:dyDescent="0.2">
      <c r="A11" s="7" t="s">
        <v>125</v>
      </c>
      <c r="B11" s="7" t="s">
        <v>44</v>
      </c>
      <c r="C11">
        <v>1020804</v>
      </c>
      <c r="D11">
        <v>1020971</v>
      </c>
      <c r="E11" s="7" t="s">
        <v>41</v>
      </c>
      <c r="F11" s="7" t="s">
        <v>45</v>
      </c>
      <c r="G11" s="7" t="s">
        <v>126</v>
      </c>
      <c r="H11" s="7" t="s">
        <v>127</v>
      </c>
      <c r="I11" s="7" t="s">
        <v>128</v>
      </c>
      <c r="J11" s="7" t="s">
        <v>129</v>
      </c>
      <c r="K11" s="7" t="s">
        <v>130</v>
      </c>
      <c r="L11" s="13">
        <v>-2.3084782524174501</v>
      </c>
      <c r="M11" s="9">
        <v>3.2358495995475098</v>
      </c>
      <c r="N11" s="10">
        <v>3.5458454046327302E-7</v>
      </c>
      <c r="O11" s="10">
        <v>1.5014685374505901E-4</v>
      </c>
      <c r="P11" s="11">
        <v>2.7358061600000001</v>
      </c>
      <c r="Q11" s="11">
        <v>3.8148940200000001</v>
      </c>
      <c r="R11" s="12">
        <v>2.7358061600000001</v>
      </c>
      <c r="S11" s="12">
        <v>3.8148940200000001</v>
      </c>
      <c r="T11" s="7">
        <v>213</v>
      </c>
      <c r="U11" s="7">
        <v>494</v>
      </c>
      <c r="V11" s="11">
        <v>86.430965999999998</v>
      </c>
      <c r="W11" s="11">
        <v>205.322092</v>
      </c>
      <c r="X11" s="7">
        <v>168</v>
      </c>
      <c r="Y11" s="7">
        <v>1</v>
      </c>
      <c r="Z11" s="7">
        <v>166</v>
      </c>
      <c r="AA11" s="7">
        <v>98.81</v>
      </c>
      <c r="AB11" s="7" t="s">
        <v>131</v>
      </c>
      <c r="AC11" s="7">
        <v>55</v>
      </c>
      <c r="AD11" s="7">
        <v>1</v>
      </c>
      <c r="AE11" s="7">
        <v>55</v>
      </c>
      <c r="AF11" s="7">
        <v>100</v>
      </c>
      <c r="AG11" s="7">
        <v>117.9</v>
      </c>
      <c r="AH11" s="7">
        <v>6.0000000000000002E-26</v>
      </c>
      <c r="AI11" s="7" t="s">
        <v>132</v>
      </c>
      <c r="AJ11" s="7">
        <v>100</v>
      </c>
      <c r="AK11" s="7" t="s">
        <v>132</v>
      </c>
      <c r="AL11" s="7">
        <v>100</v>
      </c>
      <c r="AM11" s="7" t="s">
        <v>133</v>
      </c>
      <c r="AN11" s="7">
        <v>0</v>
      </c>
      <c r="AO11">
        <v>1</v>
      </c>
    </row>
    <row r="12" spans="1:41" x14ac:dyDescent="0.2">
      <c r="A12" s="7" t="s">
        <v>134</v>
      </c>
      <c r="B12" s="7" t="s">
        <v>44</v>
      </c>
      <c r="C12">
        <v>1049319</v>
      </c>
      <c r="D12">
        <v>1049765</v>
      </c>
      <c r="E12" s="7" t="s">
        <v>54</v>
      </c>
      <c r="F12" s="7" t="s">
        <v>45</v>
      </c>
      <c r="G12" s="7" t="s">
        <v>135</v>
      </c>
      <c r="H12" s="7" t="s">
        <v>136</v>
      </c>
      <c r="I12" s="7" t="s">
        <v>137</v>
      </c>
      <c r="J12" s="7" t="s">
        <v>138</v>
      </c>
      <c r="K12" s="7" t="s">
        <v>139</v>
      </c>
      <c r="L12" s="13">
        <v>-2.4708698292629498</v>
      </c>
      <c r="M12" s="9">
        <v>-0.95188217514106899</v>
      </c>
      <c r="N12" s="10">
        <v>2.6994048022708401E-2</v>
      </c>
      <c r="O12" s="14">
        <v>0.80436621379356199</v>
      </c>
      <c r="P12" s="11">
        <v>0.34003721999999997</v>
      </c>
      <c r="Q12" s="11">
        <v>0.73257907</v>
      </c>
      <c r="R12" s="12">
        <v>0.34003721999999997</v>
      </c>
      <c r="S12" s="12">
        <v>0.73257907</v>
      </c>
      <c r="T12" s="7">
        <v>10</v>
      </c>
      <c r="U12" s="7">
        <v>25</v>
      </c>
      <c r="V12" s="11">
        <v>1.5250760000000001</v>
      </c>
      <c r="W12" s="11">
        <v>3.905265</v>
      </c>
      <c r="X12" s="7">
        <v>447</v>
      </c>
      <c r="Y12" s="7">
        <v>1</v>
      </c>
      <c r="Z12" s="7">
        <v>445</v>
      </c>
      <c r="AA12" s="7">
        <v>99.55</v>
      </c>
      <c r="AB12" s="7" t="s">
        <v>140</v>
      </c>
      <c r="AC12" s="7">
        <v>148</v>
      </c>
      <c r="AD12" s="7">
        <v>1</v>
      </c>
      <c r="AE12" s="7">
        <v>148</v>
      </c>
      <c r="AF12" s="7">
        <v>100</v>
      </c>
      <c r="AG12" s="7">
        <v>297.7</v>
      </c>
      <c r="AH12" s="7">
        <v>1E-79</v>
      </c>
      <c r="AI12" s="7" t="s">
        <v>141</v>
      </c>
      <c r="AJ12" s="7">
        <v>100</v>
      </c>
      <c r="AK12" s="7" t="s">
        <v>141</v>
      </c>
      <c r="AL12" s="7">
        <v>100</v>
      </c>
      <c r="AM12" s="7" t="s">
        <v>142</v>
      </c>
      <c r="AN12" s="7">
        <v>0</v>
      </c>
      <c r="AO12">
        <v>1</v>
      </c>
    </row>
    <row r="13" spans="1:41" x14ac:dyDescent="0.2">
      <c r="A13" s="7" t="s">
        <v>143</v>
      </c>
      <c r="B13" s="7" t="s">
        <v>44</v>
      </c>
      <c r="C13">
        <v>1071145</v>
      </c>
      <c r="D13">
        <v>1071372</v>
      </c>
      <c r="E13" s="7" t="s">
        <v>54</v>
      </c>
      <c r="F13" s="7" t="s">
        <v>45</v>
      </c>
      <c r="G13" s="7" t="s">
        <v>144</v>
      </c>
      <c r="H13" s="7" t="s">
        <v>145</v>
      </c>
      <c r="I13" s="7" t="s">
        <v>42</v>
      </c>
      <c r="J13" s="7" t="s">
        <v>146</v>
      </c>
      <c r="K13" s="7" t="s">
        <v>122</v>
      </c>
      <c r="L13" s="13">
        <v>-2.4349570940232899</v>
      </c>
      <c r="M13" s="9">
        <v>0.91206298939907504</v>
      </c>
      <c r="N13" s="10">
        <v>1.35962070587497E-4</v>
      </c>
      <c r="O13" s="10">
        <v>3.2384465688059402E-2</v>
      </c>
      <c r="P13" s="11">
        <v>1.04485362</v>
      </c>
      <c r="Q13" s="11">
        <v>1.8453892199999999</v>
      </c>
      <c r="R13" s="12">
        <v>1.04485362</v>
      </c>
      <c r="S13" s="12">
        <v>1.8453892199999999</v>
      </c>
      <c r="T13" s="7">
        <v>40</v>
      </c>
      <c r="U13" s="7">
        <v>98</v>
      </c>
      <c r="V13" s="11">
        <v>11.959808000000001</v>
      </c>
      <c r="W13" s="11">
        <v>30.012988</v>
      </c>
      <c r="X13" s="7">
        <v>228</v>
      </c>
      <c r="Y13" s="7">
        <v>1</v>
      </c>
      <c r="Z13" s="7">
        <v>226</v>
      </c>
      <c r="AA13" s="7">
        <v>99.12</v>
      </c>
      <c r="AB13" s="7" t="s">
        <v>147</v>
      </c>
      <c r="AC13" s="7">
        <v>75</v>
      </c>
      <c r="AD13" s="7">
        <v>1</v>
      </c>
      <c r="AE13" s="7">
        <v>75</v>
      </c>
      <c r="AF13" s="7">
        <v>100</v>
      </c>
      <c r="AG13" s="7">
        <v>149.80000000000001</v>
      </c>
      <c r="AH13" s="7">
        <v>2E-35</v>
      </c>
      <c r="AI13" s="7" t="s">
        <v>148</v>
      </c>
      <c r="AJ13" s="7">
        <v>97</v>
      </c>
      <c r="AK13" s="7" t="s">
        <v>148</v>
      </c>
      <c r="AL13" s="7">
        <v>97</v>
      </c>
      <c r="AM13" s="7" t="s">
        <v>149</v>
      </c>
      <c r="AN13" s="7">
        <v>0</v>
      </c>
      <c r="AO13">
        <v>1</v>
      </c>
    </row>
    <row r="14" spans="1:41" x14ac:dyDescent="0.2">
      <c r="A14" s="7" t="s">
        <v>150</v>
      </c>
      <c r="B14" s="7" t="s">
        <v>44</v>
      </c>
      <c r="C14">
        <v>1107981</v>
      </c>
      <c r="D14">
        <v>1108292</v>
      </c>
      <c r="E14" s="7" t="s">
        <v>41</v>
      </c>
      <c r="F14" s="7" t="s">
        <v>45</v>
      </c>
      <c r="G14" s="7" t="s">
        <v>151</v>
      </c>
      <c r="H14" s="7" t="s">
        <v>152</v>
      </c>
      <c r="I14" s="7" t="s">
        <v>42</v>
      </c>
      <c r="J14" s="7" t="s">
        <v>153</v>
      </c>
      <c r="K14" s="7" t="s">
        <v>122</v>
      </c>
      <c r="L14" s="13">
        <v>-2.1831314577598402</v>
      </c>
      <c r="M14" s="9">
        <v>-0.14992146417851601</v>
      </c>
      <c r="N14" s="10">
        <v>1.13003400368842E-2</v>
      </c>
      <c r="O14" s="14">
        <v>0.64277008776963696</v>
      </c>
      <c r="P14" s="11">
        <v>0.61501932000000004</v>
      </c>
      <c r="Q14" s="11">
        <v>1.1139858499999999</v>
      </c>
      <c r="R14" s="12">
        <v>0.61501932000000004</v>
      </c>
      <c r="S14" s="12">
        <v>1.1139858499999999</v>
      </c>
      <c r="T14" s="7">
        <v>20</v>
      </c>
      <c r="U14" s="7">
        <v>44</v>
      </c>
      <c r="V14" s="11">
        <v>4.3699300000000001</v>
      </c>
      <c r="W14" s="11">
        <v>9.8472760000000008</v>
      </c>
      <c r="X14" s="7">
        <v>312</v>
      </c>
      <c r="Y14" s="7" t="s">
        <v>123</v>
      </c>
      <c r="Z14" s="7" t="s">
        <v>123</v>
      </c>
      <c r="AA14" s="7" t="s">
        <v>123</v>
      </c>
      <c r="AB14" s="7" t="s">
        <v>124</v>
      </c>
      <c r="AC14" s="7" t="s">
        <v>123</v>
      </c>
      <c r="AD14" s="7" t="s">
        <v>123</v>
      </c>
      <c r="AE14" s="7" t="s">
        <v>123</v>
      </c>
      <c r="AF14" s="7" t="s">
        <v>123</v>
      </c>
      <c r="AG14" s="7" t="s">
        <v>123</v>
      </c>
      <c r="AH14" s="7" t="s">
        <v>123</v>
      </c>
      <c r="AI14" s="7" t="s">
        <v>123</v>
      </c>
      <c r="AJ14" s="7" t="s">
        <v>123</v>
      </c>
      <c r="AK14" s="7" t="s">
        <v>123</v>
      </c>
      <c r="AL14" s="7" t="s">
        <v>123</v>
      </c>
      <c r="AM14" s="7" t="s">
        <v>123</v>
      </c>
      <c r="AN14" s="7" t="s">
        <v>123</v>
      </c>
      <c r="AO14" s="7" t="s">
        <v>123</v>
      </c>
    </row>
    <row r="15" spans="1:41" x14ac:dyDescent="0.2">
      <c r="A15" s="7" t="s">
        <v>154</v>
      </c>
      <c r="B15" s="7" t="s">
        <v>44</v>
      </c>
      <c r="C15">
        <v>1297440</v>
      </c>
      <c r="D15">
        <v>1297838</v>
      </c>
      <c r="E15" s="7" t="s">
        <v>54</v>
      </c>
      <c r="F15" s="7" t="s">
        <v>45</v>
      </c>
      <c r="G15" s="7" t="s">
        <v>155</v>
      </c>
      <c r="H15" s="7" t="s">
        <v>156</v>
      </c>
      <c r="I15" s="7" t="s">
        <v>157</v>
      </c>
      <c r="J15" s="7" t="s">
        <v>158</v>
      </c>
      <c r="K15" s="7" t="s">
        <v>159</v>
      </c>
      <c r="L15" s="13">
        <v>-2.1112184293342802</v>
      </c>
      <c r="M15" s="9">
        <v>1.27020559254438</v>
      </c>
      <c r="N15" s="10">
        <v>4.77304284387437E-4</v>
      </c>
      <c r="O15" s="14">
        <v>9.5737190936869498E-2</v>
      </c>
      <c r="P15" s="11">
        <v>1.3305576800000001</v>
      </c>
      <c r="Q15" s="11">
        <v>2.0711369799999999</v>
      </c>
      <c r="R15" s="12">
        <v>1.3305576800000001</v>
      </c>
      <c r="S15" s="12">
        <v>2.0711369799999999</v>
      </c>
      <c r="T15" s="7">
        <v>57</v>
      </c>
      <c r="U15" s="7">
        <v>121</v>
      </c>
      <c r="V15" s="11">
        <v>9.7386999999999997</v>
      </c>
      <c r="W15" s="11">
        <v>21.175345</v>
      </c>
      <c r="X15" s="7">
        <v>399</v>
      </c>
      <c r="Y15" s="7">
        <v>1</v>
      </c>
      <c r="Z15" s="7">
        <v>397</v>
      </c>
      <c r="AA15" s="7">
        <v>99.5</v>
      </c>
      <c r="AB15" s="7" t="s">
        <v>160</v>
      </c>
      <c r="AC15" s="7">
        <v>132</v>
      </c>
      <c r="AD15" s="7">
        <v>1</v>
      </c>
      <c r="AE15" s="7">
        <v>132</v>
      </c>
      <c r="AF15" s="7">
        <v>100</v>
      </c>
      <c r="AG15" s="7">
        <v>268.10000000000002</v>
      </c>
      <c r="AH15" s="7">
        <v>7.9999999999999993E-71</v>
      </c>
      <c r="AI15" s="7" t="s">
        <v>161</v>
      </c>
      <c r="AJ15" s="7">
        <v>100</v>
      </c>
      <c r="AK15" s="7" t="s">
        <v>161</v>
      </c>
      <c r="AL15" s="7">
        <v>100</v>
      </c>
      <c r="AM15" s="7" t="s">
        <v>162</v>
      </c>
      <c r="AN15" s="7">
        <v>0</v>
      </c>
      <c r="AO15">
        <v>1</v>
      </c>
    </row>
    <row r="16" spans="1:41" x14ac:dyDescent="0.2">
      <c r="A16" s="7" t="s">
        <v>163</v>
      </c>
      <c r="B16" s="7" t="s">
        <v>44</v>
      </c>
      <c r="C16">
        <v>1300310</v>
      </c>
      <c r="D16">
        <v>1300816</v>
      </c>
      <c r="E16" s="7" t="s">
        <v>54</v>
      </c>
      <c r="F16" s="7" t="s">
        <v>45</v>
      </c>
      <c r="G16" s="7" t="s">
        <v>164</v>
      </c>
      <c r="H16" s="7" t="s">
        <v>165</v>
      </c>
      <c r="I16" s="7" t="s">
        <v>42</v>
      </c>
      <c r="J16" s="7" t="s">
        <v>166</v>
      </c>
      <c r="K16" s="7" t="s">
        <v>167</v>
      </c>
      <c r="L16" s="13">
        <v>-2.9522724982230901</v>
      </c>
      <c r="M16" s="9">
        <v>-1.2372990003820199</v>
      </c>
      <c r="N16" s="10">
        <v>1.9169252644390601E-2</v>
      </c>
      <c r="O16" s="14">
        <v>0.76638500807981202</v>
      </c>
      <c r="P16" s="11">
        <v>0.24616784</v>
      </c>
      <c r="Q16" s="11">
        <v>0.63761002</v>
      </c>
      <c r="R16" s="12">
        <v>0.24616784</v>
      </c>
      <c r="S16" s="12">
        <v>0.63761002</v>
      </c>
      <c r="T16" s="7">
        <v>7</v>
      </c>
      <c r="U16" s="7">
        <v>21</v>
      </c>
      <c r="V16" s="11">
        <v>0.94121600000000005</v>
      </c>
      <c r="W16" s="11">
        <v>2.892207</v>
      </c>
      <c r="X16" s="7">
        <v>507</v>
      </c>
      <c r="Y16" s="7">
        <v>1</v>
      </c>
      <c r="Z16" s="7">
        <v>505</v>
      </c>
      <c r="AA16" s="7">
        <v>99.61</v>
      </c>
      <c r="AB16" s="7" t="s">
        <v>168</v>
      </c>
      <c r="AC16" s="7">
        <v>168</v>
      </c>
      <c r="AD16" s="7">
        <v>1</v>
      </c>
      <c r="AE16" s="7">
        <v>168</v>
      </c>
      <c r="AF16" s="7">
        <v>100</v>
      </c>
      <c r="AG16" s="7">
        <v>330.5</v>
      </c>
      <c r="AH16" s="7">
        <v>2.0000000000000001E-89</v>
      </c>
      <c r="AI16" s="7" t="s">
        <v>169</v>
      </c>
      <c r="AJ16" s="7">
        <v>100</v>
      </c>
      <c r="AK16" s="7" t="s">
        <v>169</v>
      </c>
      <c r="AL16" s="7">
        <v>100</v>
      </c>
      <c r="AM16" s="7" t="s">
        <v>170</v>
      </c>
      <c r="AN16" s="7">
        <v>0</v>
      </c>
      <c r="AO16">
        <v>1</v>
      </c>
    </row>
    <row r="17" spans="1:41" x14ac:dyDescent="0.2">
      <c r="A17" s="7" t="s">
        <v>171</v>
      </c>
      <c r="B17" s="7" t="s">
        <v>44</v>
      </c>
      <c r="C17">
        <v>1363198</v>
      </c>
      <c r="D17">
        <v>1364253</v>
      </c>
      <c r="E17" s="7" t="s">
        <v>41</v>
      </c>
      <c r="F17" s="7" t="s">
        <v>45</v>
      </c>
      <c r="G17" s="7" t="s">
        <v>172</v>
      </c>
      <c r="H17" s="7" t="s">
        <v>173</v>
      </c>
      <c r="I17" s="7" t="s">
        <v>42</v>
      </c>
      <c r="J17" s="7" t="s">
        <v>174</v>
      </c>
      <c r="K17" s="7" t="s">
        <v>175</v>
      </c>
      <c r="L17" s="13">
        <v>-2.2465238921336299</v>
      </c>
      <c r="M17" s="9">
        <v>-0.50940838597031501</v>
      </c>
      <c r="N17" s="10">
        <v>1.9707617631021201E-2</v>
      </c>
      <c r="O17" s="14">
        <v>0.76638500807981202</v>
      </c>
      <c r="P17" s="11">
        <v>0.48406992999999998</v>
      </c>
      <c r="Q17" s="11">
        <v>0.9258364</v>
      </c>
      <c r="R17" s="12">
        <v>0.48406992999999998</v>
      </c>
      <c r="S17" s="12">
        <v>0.9258364</v>
      </c>
      <c r="T17" s="7">
        <v>15</v>
      </c>
      <c r="U17" s="7">
        <v>34</v>
      </c>
      <c r="V17" s="11">
        <v>0.968337</v>
      </c>
      <c r="W17" s="11">
        <v>2.2481900000000001</v>
      </c>
      <c r="X17" s="7">
        <v>1056</v>
      </c>
      <c r="Y17" s="7">
        <v>31</v>
      </c>
      <c r="Z17" s="7">
        <v>1054</v>
      </c>
      <c r="AA17" s="7">
        <v>96.97</v>
      </c>
      <c r="AB17" s="7" t="s">
        <v>176</v>
      </c>
      <c r="AC17" s="7">
        <v>343</v>
      </c>
      <c r="AD17" s="7">
        <v>4</v>
      </c>
      <c r="AE17" s="7">
        <v>343</v>
      </c>
      <c r="AF17" s="7">
        <v>99.13</v>
      </c>
      <c r="AG17" s="7">
        <v>391.3</v>
      </c>
      <c r="AH17" s="7">
        <v>2E-107</v>
      </c>
      <c r="AI17" s="7" t="s">
        <v>177</v>
      </c>
      <c r="AJ17" s="7">
        <v>57</v>
      </c>
      <c r="AK17" s="7" t="s">
        <v>178</v>
      </c>
      <c r="AL17" s="7">
        <v>72</v>
      </c>
      <c r="AM17" s="7" t="s">
        <v>179</v>
      </c>
      <c r="AN17" s="7">
        <v>0</v>
      </c>
      <c r="AO17">
        <v>1</v>
      </c>
    </row>
    <row r="18" spans="1:41" x14ac:dyDescent="0.2">
      <c r="A18" s="7" t="s">
        <v>180</v>
      </c>
      <c r="B18" s="7" t="s">
        <v>44</v>
      </c>
      <c r="C18">
        <v>1408122</v>
      </c>
      <c r="D18">
        <v>1408415</v>
      </c>
      <c r="E18" s="7" t="s">
        <v>41</v>
      </c>
      <c r="F18" s="7" t="s">
        <v>45</v>
      </c>
      <c r="G18" s="7" t="s">
        <v>181</v>
      </c>
      <c r="H18" s="7" t="s">
        <v>182</v>
      </c>
      <c r="I18" s="7" t="s">
        <v>42</v>
      </c>
      <c r="J18" s="7" t="s">
        <v>183</v>
      </c>
      <c r="K18" s="7" t="s">
        <v>122</v>
      </c>
      <c r="L18" s="13">
        <v>-2.5889037998206099</v>
      </c>
      <c r="M18" s="9">
        <v>-1.1928538053119999</v>
      </c>
      <c r="N18" s="10">
        <v>3.4844927002822601E-2</v>
      </c>
      <c r="O18" s="14">
        <v>0.879430574885808</v>
      </c>
      <c r="P18" s="11">
        <v>0.27814108999999998</v>
      </c>
      <c r="Q18" s="11">
        <v>0.63761002</v>
      </c>
      <c r="R18" s="12">
        <v>0.27814108999999998</v>
      </c>
      <c r="S18" s="12">
        <v>0.63761002</v>
      </c>
      <c r="T18" s="7">
        <v>8</v>
      </c>
      <c r="U18" s="7">
        <v>21</v>
      </c>
      <c r="V18" s="11">
        <v>1.8549910000000001</v>
      </c>
      <c r="W18" s="11">
        <v>4.9875809999999996</v>
      </c>
      <c r="X18" s="7">
        <v>294</v>
      </c>
      <c r="Y18" s="7" t="s">
        <v>123</v>
      </c>
      <c r="Z18" s="7" t="s">
        <v>123</v>
      </c>
      <c r="AA18" s="7" t="s">
        <v>123</v>
      </c>
      <c r="AB18" s="7" t="s">
        <v>124</v>
      </c>
      <c r="AC18" s="7" t="s">
        <v>123</v>
      </c>
      <c r="AD18" s="7" t="s">
        <v>123</v>
      </c>
      <c r="AE18" s="7" t="s">
        <v>123</v>
      </c>
      <c r="AF18" s="7" t="s">
        <v>123</v>
      </c>
      <c r="AG18" s="7" t="s">
        <v>123</v>
      </c>
      <c r="AH18" s="7" t="s">
        <v>123</v>
      </c>
      <c r="AI18" s="7" t="s">
        <v>123</v>
      </c>
      <c r="AJ18" s="7" t="s">
        <v>123</v>
      </c>
      <c r="AK18" s="7" t="s">
        <v>123</v>
      </c>
      <c r="AL18" s="7" t="s">
        <v>123</v>
      </c>
      <c r="AM18" s="7" t="s">
        <v>123</v>
      </c>
      <c r="AN18" s="7" t="s">
        <v>123</v>
      </c>
      <c r="AO18" s="7" t="s">
        <v>123</v>
      </c>
    </row>
    <row r="19" spans="1:41" x14ac:dyDescent="0.2">
      <c r="A19" s="7" t="s">
        <v>184</v>
      </c>
      <c r="B19" s="7" t="s">
        <v>44</v>
      </c>
      <c r="C19">
        <v>1535114</v>
      </c>
      <c r="D19">
        <v>1536271</v>
      </c>
      <c r="E19" s="7" t="s">
        <v>54</v>
      </c>
      <c r="F19" s="7" t="s">
        <v>45</v>
      </c>
      <c r="G19" s="7" t="s">
        <v>185</v>
      </c>
      <c r="H19" s="7" t="s">
        <v>186</v>
      </c>
      <c r="I19" s="7" t="s">
        <v>42</v>
      </c>
      <c r="J19" s="7" t="s">
        <v>187</v>
      </c>
      <c r="K19" s="7" t="s">
        <v>188</v>
      </c>
      <c r="L19" s="8">
        <v>2.2358711597597201</v>
      </c>
      <c r="M19" s="9">
        <v>-0.35338705753570498</v>
      </c>
      <c r="N19" s="10">
        <v>1.5645121699227299E-2</v>
      </c>
      <c r="O19" s="14">
        <v>0.73084988912083404</v>
      </c>
      <c r="P19" s="11">
        <v>1.0071949</v>
      </c>
      <c r="Q19" s="11">
        <v>0.53594609000000004</v>
      </c>
      <c r="R19" s="12">
        <v>1.0071949</v>
      </c>
      <c r="S19" s="12">
        <v>0.53594609000000004</v>
      </c>
      <c r="T19" s="7">
        <v>38</v>
      </c>
      <c r="U19" s="7">
        <v>17</v>
      </c>
      <c r="V19" s="11">
        <v>2.2370420000000002</v>
      </c>
      <c r="W19" s="11">
        <v>1.0250809999999999</v>
      </c>
      <c r="X19" s="7">
        <v>1158</v>
      </c>
      <c r="Y19" s="7">
        <v>1</v>
      </c>
      <c r="Z19" s="7">
        <v>1156</v>
      </c>
      <c r="AA19" s="7">
        <v>99.83</v>
      </c>
      <c r="AB19" s="7" t="s">
        <v>189</v>
      </c>
      <c r="AC19" s="7">
        <v>385</v>
      </c>
      <c r="AD19" s="7">
        <v>1</v>
      </c>
      <c r="AE19" s="7">
        <v>385</v>
      </c>
      <c r="AF19" s="7">
        <v>100</v>
      </c>
      <c r="AG19" s="7">
        <v>803.5</v>
      </c>
      <c r="AH19" s="7">
        <v>2E-231</v>
      </c>
      <c r="AI19" s="7" t="s">
        <v>190</v>
      </c>
      <c r="AJ19" s="7">
        <v>100</v>
      </c>
      <c r="AK19" s="7" t="s">
        <v>190</v>
      </c>
      <c r="AL19" s="7">
        <v>100</v>
      </c>
      <c r="AM19" s="7" t="s">
        <v>191</v>
      </c>
      <c r="AN19" s="7">
        <v>0</v>
      </c>
      <c r="AO19">
        <v>1</v>
      </c>
    </row>
    <row r="20" spans="1:41" x14ac:dyDescent="0.2">
      <c r="A20" s="7" t="s">
        <v>192</v>
      </c>
      <c r="B20" s="7" t="s">
        <v>44</v>
      </c>
      <c r="C20">
        <v>1571942</v>
      </c>
      <c r="D20">
        <v>1572037</v>
      </c>
      <c r="E20" s="7" t="s">
        <v>41</v>
      </c>
      <c r="F20" s="7" t="s">
        <v>45</v>
      </c>
      <c r="G20" s="7" t="s">
        <v>193</v>
      </c>
      <c r="H20" s="7" t="s">
        <v>42</v>
      </c>
      <c r="I20" s="7" t="s">
        <v>194</v>
      </c>
      <c r="J20" s="7" t="s">
        <v>195</v>
      </c>
      <c r="K20" s="7" t="s">
        <v>196</v>
      </c>
      <c r="L20" s="13">
        <v>-2.4305102781808201</v>
      </c>
      <c r="M20" s="9">
        <v>-4.7666964466909899E-2</v>
      </c>
      <c r="N20" s="10">
        <v>3.1162374327286398E-3</v>
      </c>
      <c r="O20" s="14">
        <v>0.31702348189263702</v>
      </c>
      <c r="P20" s="11">
        <v>0.61501932000000004</v>
      </c>
      <c r="Q20" s="11">
        <v>1.1995934699999999</v>
      </c>
      <c r="R20" s="12">
        <v>0.61501932000000004</v>
      </c>
      <c r="S20" s="12">
        <v>1.1995934699999999</v>
      </c>
      <c r="T20" s="7">
        <v>20</v>
      </c>
      <c r="U20" s="7">
        <v>49</v>
      </c>
      <c r="V20" s="11">
        <v>14.202271</v>
      </c>
      <c r="W20" s="11">
        <v>35.640424000000003</v>
      </c>
      <c r="X20" s="7">
        <v>96</v>
      </c>
      <c r="Y20" s="7">
        <v>1</v>
      </c>
      <c r="Z20" s="7">
        <v>94</v>
      </c>
      <c r="AA20" s="7">
        <v>97.92</v>
      </c>
      <c r="AB20" s="7" t="s">
        <v>197</v>
      </c>
      <c r="AC20" s="7">
        <v>31</v>
      </c>
      <c r="AD20" s="7">
        <v>1</v>
      </c>
      <c r="AE20" s="7">
        <v>31</v>
      </c>
      <c r="AF20" s="7">
        <v>100</v>
      </c>
      <c r="AG20" s="7">
        <v>67.8</v>
      </c>
      <c r="AH20" s="7">
        <v>3.9999999999999998E-11</v>
      </c>
      <c r="AI20" s="7" t="s">
        <v>198</v>
      </c>
      <c r="AJ20" s="7">
        <v>100</v>
      </c>
      <c r="AK20" s="7" t="s">
        <v>198</v>
      </c>
      <c r="AL20" s="7">
        <v>100</v>
      </c>
      <c r="AM20" s="7" t="s">
        <v>199</v>
      </c>
      <c r="AN20" s="7">
        <v>0</v>
      </c>
      <c r="AO20">
        <v>1</v>
      </c>
    </row>
    <row r="21" spans="1:41" x14ac:dyDescent="0.2">
      <c r="A21" s="7" t="s">
        <v>200</v>
      </c>
      <c r="B21" s="7" t="s">
        <v>44</v>
      </c>
      <c r="C21">
        <v>1696997</v>
      </c>
      <c r="D21">
        <v>1699099</v>
      </c>
      <c r="E21" s="7" t="s">
        <v>54</v>
      </c>
      <c r="F21" s="7" t="s">
        <v>45</v>
      </c>
      <c r="G21" s="7" t="s">
        <v>201</v>
      </c>
      <c r="H21" s="7" t="s">
        <v>202</v>
      </c>
      <c r="I21" s="7" t="s">
        <v>42</v>
      </c>
      <c r="J21" s="7" t="s">
        <v>203</v>
      </c>
      <c r="K21" s="7" t="s">
        <v>204</v>
      </c>
      <c r="L21" s="13">
        <v>-2.2275351790129698</v>
      </c>
      <c r="M21" s="9">
        <v>-0.81099092937567696</v>
      </c>
      <c r="N21" s="10">
        <v>3.8301810459301498E-2</v>
      </c>
      <c r="O21" s="14">
        <v>0.88484565834956497</v>
      </c>
      <c r="P21" s="11">
        <v>0.39938670999999998</v>
      </c>
      <c r="Q21" s="11">
        <v>0.77781769000000001</v>
      </c>
      <c r="R21" s="12">
        <v>0.39938670999999998</v>
      </c>
      <c r="S21" s="12">
        <v>0.77781769000000001</v>
      </c>
      <c r="T21" s="7">
        <v>12</v>
      </c>
      <c r="U21" s="7">
        <v>27</v>
      </c>
      <c r="V21" s="11">
        <v>0.388992</v>
      </c>
      <c r="W21" s="11">
        <v>0.89648399999999995</v>
      </c>
      <c r="X21" s="7">
        <v>2103</v>
      </c>
      <c r="Y21" s="7">
        <v>10</v>
      </c>
      <c r="Z21" s="7">
        <v>2056</v>
      </c>
      <c r="AA21" s="7">
        <v>97.34</v>
      </c>
      <c r="AB21" s="7" t="s">
        <v>205</v>
      </c>
      <c r="AC21" s="7">
        <v>597</v>
      </c>
      <c r="AD21" s="7">
        <v>3</v>
      </c>
      <c r="AE21" s="7">
        <v>597</v>
      </c>
      <c r="AF21" s="7">
        <v>99.66</v>
      </c>
      <c r="AG21" s="7">
        <v>214.5</v>
      </c>
      <c r="AH21" s="7">
        <v>6.0000000000000002E-54</v>
      </c>
      <c r="AI21" s="7" t="s">
        <v>206</v>
      </c>
      <c r="AJ21" s="7">
        <v>28</v>
      </c>
      <c r="AK21" s="7" t="s">
        <v>207</v>
      </c>
      <c r="AL21" s="7">
        <v>44</v>
      </c>
      <c r="AM21" s="7" t="s">
        <v>208</v>
      </c>
      <c r="AN21" s="7">
        <v>15</v>
      </c>
      <c r="AO21">
        <v>1</v>
      </c>
    </row>
    <row r="22" spans="1:41" x14ac:dyDescent="0.2">
      <c r="A22" s="7" t="s">
        <v>209</v>
      </c>
      <c r="B22" s="7" t="s">
        <v>44</v>
      </c>
      <c r="C22">
        <v>1700201</v>
      </c>
      <c r="D22">
        <v>1700410</v>
      </c>
      <c r="E22" s="7" t="s">
        <v>54</v>
      </c>
      <c r="F22" s="7" t="s">
        <v>45</v>
      </c>
      <c r="G22" s="7" t="s">
        <v>210</v>
      </c>
      <c r="H22" s="7" t="s">
        <v>211</v>
      </c>
      <c r="I22" s="7" t="s">
        <v>212</v>
      </c>
      <c r="J22" s="7" t="s">
        <v>213</v>
      </c>
      <c r="K22" s="7" t="s">
        <v>214</v>
      </c>
      <c r="L22" s="13">
        <v>-3.7057004820939601</v>
      </c>
      <c r="M22" s="9">
        <v>-0.306973089830195</v>
      </c>
      <c r="N22" s="10">
        <v>1.08550505781675E-4</v>
      </c>
      <c r="O22" s="10">
        <v>2.75790651689309E-2</v>
      </c>
      <c r="P22" s="11">
        <v>0.39938670999999998</v>
      </c>
      <c r="Q22" s="11">
        <v>1.13151859</v>
      </c>
      <c r="R22" s="12">
        <v>0.39938670999999998</v>
      </c>
      <c r="S22" s="12">
        <v>1.13151859</v>
      </c>
      <c r="T22" s="7">
        <v>12</v>
      </c>
      <c r="U22" s="7">
        <v>45</v>
      </c>
      <c r="V22" s="11">
        <v>3.8954800000000001</v>
      </c>
      <c r="W22" s="11">
        <v>14.962744000000001</v>
      </c>
      <c r="X22" s="7">
        <v>210</v>
      </c>
      <c r="Y22" s="7">
        <v>1</v>
      </c>
      <c r="Z22" s="7">
        <v>208</v>
      </c>
      <c r="AA22" s="7">
        <v>99.05</v>
      </c>
      <c r="AB22" s="7" t="s">
        <v>215</v>
      </c>
      <c r="AC22" s="7">
        <v>69</v>
      </c>
      <c r="AD22" s="7">
        <v>1</v>
      </c>
      <c r="AE22" s="7">
        <v>69</v>
      </c>
      <c r="AF22" s="7">
        <v>100</v>
      </c>
      <c r="AG22" s="7">
        <v>135.6</v>
      </c>
      <c r="AH22" s="7">
        <v>2.9999999999999998E-31</v>
      </c>
      <c r="AI22" s="7" t="s">
        <v>216</v>
      </c>
      <c r="AJ22" s="7">
        <v>100</v>
      </c>
      <c r="AK22" s="7" t="s">
        <v>216</v>
      </c>
      <c r="AL22" s="7">
        <v>100</v>
      </c>
      <c r="AM22" s="7" t="s">
        <v>217</v>
      </c>
      <c r="AN22" s="7">
        <v>0</v>
      </c>
      <c r="AO22">
        <v>1</v>
      </c>
    </row>
    <row r="23" spans="1:41" x14ac:dyDescent="0.2">
      <c r="A23" s="7" t="s">
        <v>218</v>
      </c>
      <c r="B23" s="7" t="s">
        <v>44</v>
      </c>
      <c r="C23">
        <v>1724033</v>
      </c>
      <c r="D23">
        <v>1724797</v>
      </c>
      <c r="E23" s="7" t="s">
        <v>41</v>
      </c>
      <c r="F23" s="7" t="s">
        <v>45</v>
      </c>
      <c r="G23" s="7" t="s">
        <v>219</v>
      </c>
      <c r="H23" s="7" t="s">
        <v>220</v>
      </c>
      <c r="I23" s="7" t="s">
        <v>42</v>
      </c>
      <c r="J23" s="7" t="s">
        <v>221</v>
      </c>
      <c r="K23" s="7" t="s">
        <v>222</v>
      </c>
      <c r="L23" s="8">
        <v>2.7195060237942599</v>
      </c>
      <c r="M23" s="9">
        <v>-0.74414190999796004</v>
      </c>
      <c r="N23" s="10">
        <v>9.1657818962918094E-3</v>
      </c>
      <c r="O23" s="14">
        <v>0.56602524536804999</v>
      </c>
      <c r="P23" s="11">
        <v>0.84588563000000005</v>
      </c>
      <c r="Q23" s="11">
        <v>0.36860858000000002</v>
      </c>
      <c r="R23" s="12">
        <v>0.84588563000000005</v>
      </c>
      <c r="S23" s="12">
        <v>0.36860858000000002</v>
      </c>
      <c r="T23" s="7">
        <v>30</v>
      </c>
      <c r="U23" s="7">
        <v>11</v>
      </c>
      <c r="V23" s="11">
        <v>2.6733690000000001</v>
      </c>
      <c r="W23" s="11">
        <v>1.0040359999999999</v>
      </c>
      <c r="X23" s="7">
        <v>765</v>
      </c>
      <c r="Y23" s="7">
        <v>1</v>
      </c>
      <c r="Z23" s="7">
        <v>763</v>
      </c>
      <c r="AA23" s="7">
        <v>99.74</v>
      </c>
      <c r="AB23" s="7" t="s">
        <v>223</v>
      </c>
      <c r="AC23" s="7">
        <v>254</v>
      </c>
      <c r="AD23" s="7">
        <v>1</v>
      </c>
      <c r="AE23" s="7">
        <v>254</v>
      </c>
      <c r="AF23" s="7">
        <v>100</v>
      </c>
      <c r="AG23" s="7">
        <v>486.9</v>
      </c>
      <c r="AH23" s="7">
        <v>2E-136</v>
      </c>
      <c r="AI23" s="7" t="s">
        <v>224</v>
      </c>
      <c r="AJ23" s="7">
        <v>98</v>
      </c>
      <c r="AK23" s="7" t="s">
        <v>225</v>
      </c>
      <c r="AL23" s="7">
        <v>99</v>
      </c>
      <c r="AM23" s="7" t="s">
        <v>226</v>
      </c>
      <c r="AN23" s="7">
        <v>0</v>
      </c>
      <c r="AO23">
        <v>1</v>
      </c>
    </row>
    <row r="24" spans="1:41" x14ac:dyDescent="0.2">
      <c r="A24" s="7" t="s">
        <v>227</v>
      </c>
      <c r="B24" s="7" t="s">
        <v>44</v>
      </c>
      <c r="C24">
        <v>1734029</v>
      </c>
      <c r="D24">
        <v>1734220</v>
      </c>
      <c r="E24" s="7" t="s">
        <v>41</v>
      </c>
      <c r="F24" s="7" t="s">
        <v>45</v>
      </c>
      <c r="G24" s="7" t="s">
        <v>228</v>
      </c>
      <c r="H24" s="7" t="s">
        <v>229</v>
      </c>
      <c r="I24" s="7" t="s">
        <v>230</v>
      </c>
      <c r="J24" s="7" t="s">
        <v>231</v>
      </c>
      <c r="K24" s="7" t="s">
        <v>232</v>
      </c>
      <c r="L24" s="13">
        <v>-2.8125217413072399</v>
      </c>
      <c r="M24" s="9">
        <v>-1.2830673675175099</v>
      </c>
      <c r="N24" s="10">
        <v>2.7678904438968002E-2</v>
      </c>
      <c r="O24" s="14">
        <v>0.80436621379356199</v>
      </c>
      <c r="P24" s="11">
        <v>0.24616784</v>
      </c>
      <c r="Q24" s="11">
        <v>0.61285774999999998</v>
      </c>
      <c r="R24" s="12">
        <v>0.24616784</v>
      </c>
      <c r="S24" s="12">
        <v>0.61285774999999998</v>
      </c>
      <c r="T24" s="7">
        <v>7</v>
      </c>
      <c r="U24" s="7">
        <v>20</v>
      </c>
      <c r="V24" s="11">
        <v>2.485398</v>
      </c>
      <c r="W24" s="11">
        <v>7.2735560000000001</v>
      </c>
      <c r="X24" s="7">
        <v>192</v>
      </c>
      <c r="Y24" s="7" t="s">
        <v>123</v>
      </c>
      <c r="Z24" s="7" t="s">
        <v>123</v>
      </c>
      <c r="AA24" s="7" t="s">
        <v>123</v>
      </c>
      <c r="AB24" s="7" t="s">
        <v>124</v>
      </c>
      <c r="AC24" s="7" t="s">
        <v>123</v>
      </c>
      <c r="AD24" s="7" t="s">
        <v>123</v>
      </c>
      <c r="AE24" s="7" t="s">
        <v>123</v>
      </c>
      <c r="AF24" s="7" t="s">
        <v>123</v>
      </c>
      <c r="AG24" s="7" t="s">
        <v>123</v>
      </c>
      <c r="AH24" s="7" t="s">
        <v>123</v>
      </c>
      <c r="AI24" s="7" t="s">
        <v>123</v>
      </c>
      <c r="AJ24" s="7" t="s">
        <v>123</v>
      </c>
      <c r="AK24" s="7" t="s">
        <v>123</v>
      </c>
      <c r="AL24" s="7" t="s">
        <v>123</v>
      </c>
      <c r="AM24" s="7" t="s">
        <v>123</v>
      </c>
      <c r="AN24" s="7" t="s">
        <v>123</v>
      </c>
      <c r="AO24" s="7" t="s">
        <v>123</v>
      </c>
    </row>
    <row r="25" spans="1:41" x14ac:dyDescent="0.2">
      <c r="A25" s="7" t="s">
        <v>233</v>
      </c>
      <c r="B25" s="7" t="s">
        <v>44</v>
      </c>
      <c r="C25">
        <v>1801310</v>
      </c>
      <c r="D25">
        <v>1802146</v>
      </c>
      <c r="E25" s="7" t="s">
        <v>54</v>
      </c>
      <c r="F25" s="7" t="s">
        <v>45</v>
      </c>
      <c r="G25" s="7" t="s">
        <v>234</v>
      </c>
      <c r="H25" s="7" t="s">
        <v>235</v>
      </c>
      <c r="I25" s="7" t="s">
        <v>42</v>
      </c>
      <c r="J25" s="7" t="s">
        <v>236</v>
      </c>
      <c r="K25" s="7" t="s">
        <v>237</v>
      </c>
      <c r="L25" s="13">
        <v>-2.1336781006879901</v>
      </c>
      <c r="M25" s="9">
        <v>-0.74538924570600695</v>
      </c>
      <c r="N25" s="10">
        <v>4.4449270508599599E-2</v>
      </c>
      <c r="O25" s="14">
        <v>0.89803862281228197</v>
      </c>
      <c r="P25" s="11">
        <v>0.4281703</v>
      </c>
      <c r="Q25" s="11">
        <v>0.79991593000000005</v>
      </c>
      <c r="R25" s="12">
        <v>0.4281703</v>
      </c>
      <c r="S25" s="12">
        <v>0.79991593000000005</v>
      </c>
      <c r="T25" s="7">
        <v>13</v>
      </c>
      <c r="U25" s="7">
        <v>28</v>
      </c>
      <c r="V25" s="11">
        <v>1.0588070000000001</v>
      </c>
      <c r="W25" s="11">
        <v>2.33588</v>
      </c>
      <c r="X25" s="7">
        <v>837</v>
      </c>
      <c r="Y25" s="7">
        <v>34</v>
      </c>
      <c r="Z25" s="7">
        <v>832</v>
      </c>
      <c r="AA25" s="7">
        <v>95.46</v>
      </c>
      <c r="AB25" s="7" t="s">
        <v>238</v>
      </c>
      <c r="AC25" s="7">
        <v>284</v>
      </c>
      <c r="AD25" s="7">
        <v>13</v>
      </c>
      <c r="AE25" s="7">
        <v>284</v>
      </c>
      <c r="AF25" s="7">
        <v>95.77</v>
      </c>
      <c r="AG25" s="7">
        <v>196.4</v>
      </c>
      <c r="AH25" s="7">
        <v>7.0000000000000001E-49</v>
      </c>
      <c r="AI25" s="7" t="s">
        <v>239</v>
      </c>
      <c r="AJ25" s="7">
        <v>40</v>
      </c>
      <c r="AK25" s="7" t="s">
        <v>240</v>
      </c>
      <c r="AL25" s="7">
        <v>60</v>
      </c>
      <c r="AM25" s="7" t="s">
        <v>241</v>
      </c>
      <c r="AN25" s="7">
        <v>3</v>
      </c>
      <c r="AO25">
        <v>1</v>
      </c>
    </row>
    <row r="26" spans="1:41" x14ac:dyDescent="0.2">
      <c r="A26" s="7" t="s">
        <v>242</v>
      </c>
      <c r="B26" s="7" t="s">
        <v>44</v>
      </c>
      <c r="C26">
        <v>1980711</v>
      </c>
      <c r="D26">
        <v>1981769</v>
      </c>
      <c r="E26" s="7" t="s">
        <v>54</v>
      </c>
      <c r="F26" s="7" t="s">
        <v>45</v>
      </c>
      <c r="G26" s="7" t="s">
        <v>243</v>
      </c>
      <c r="H26" s="7" t="s">
        <v>244</v>
      </c>
      <c r="I26" s="7" t="s">
        <v>245</v>
      </c>
      <c r="J26" s="7" t="s">
        <v>246</v>
      </c>
      <c r="K26" s="7" t="s">
        <v>247</v>
      </c>
      <c r="L26" s="13">
        <v>-2.4667449209949699</v>
      </c>
      <c r="M26" s="9">
        <v>3.6644190263610201</v>
      </c>
      <c r="N26" s="10">
        <v>1.7331559499699799E-8</v>
      </c>
      <c r="O26" s="10">
        <v>1.5836321293914599E-5</v>
      </c>
      <c r="P26" s="11">
        <v>3.05008816</v>
      </c>
      <c r="Q26" s="11">
        <v>4.2455901300000001</v>
      </c>
      <c r="R26" s="12">
        <v>3.05008816</v>
      </c>
      <c r="S26" s="12">
        <v>4.2455901300000001</v>
      </c>
      <c r="T26" s="7">
        <v>274</v>
      </c>
      <c r="U26" s="7">
        <v>679</v>
      </c>
      <c r="V26" s="11">
        <v>17.638175</v>
      </c>
      <c r="W26" s="11">
        <v>44.770488</v>
      </c>
      <c r="X26" s="7">
        <v>1059</v>
      </c>
      <c r="Y26" s="7">
        <v>1</v>
      </c>
      <c r="Z26" s="7">
        <v>1057</v>
      </c>
      <c r="AA26" s="7">
        <v>99.81</v>
      </c>
      <c r="AB26" s="7" t="s">
        <v>248</v>
      </c>
      <c r="AC26" s="7">
        <v>352</v>
      </c>
      <c r="AD26" s="7">
        <v>1</v>
      </c>
      <c r="AE26" s="7">
        <v>352</v>
      </c>
      <c r="AF26" s="7">
        <v>100</v>
      </c>
      <c r="AG26" s="7">
        <v>698.7</v>
      </c>
      <c r="AH26" s="7">
        <v>4.9999999999999999E-200</v>
      </c>
      <c r="AI26" s="7" t="s">
        <v>249</v>
      </c>
      <c r="AJ26" s="7">
        <v>98</v>
      </c>
      <c r="AK26" s="7" t="s">
        <v>250</v>
      </c>
      <c r="AL26" s="7">
        <v>99</v>
      </c>
      <c r="AM26" s="7" t="s">
        <v>251</v>
      </c>
      <c r="AN26" s="7">
        <v>0</v>
      </c>
      <c r="AO26">
        <v>1</v>
      </c>
    </row>
    <row r="27" spans="1:41" x14ac:dyDescent="0.2">
      <c r="A27" s="7" t="s">
        <v>252</v>
      </c>
      <c r="B27" s="7" t="s">
        <v>44</v>
      </c>
      <c r="C27">
        <v>2003928</v>
      </c>
      <c r="D27">
        <v>2004749</v>
      </c>
      <c r="E27" s="7" t="s">
        <v>54</v>
      </c>
      <c r="F27" s="7" t="s">
        <v>45</v>
      </c>
      <c r="G27" s="7" t="s">
        <v>253</v>
      </c>
      <c r="H27" s="7" t="s">
        <v>254</v>
      </c>
      <c r="I27" s="7" t="s">
        <v>42</v>
      </c>
      <c r="J27" s="7" t="s">
        <v>255</v>
      </c>
      <c r="K27" s="7" t="s">
        <v>256</v>
      </c>
      <c r="L27" s="8">
        <v>2.3580772289512102</v>
      </c>
      <c r="M27" s="9">
        <v>1.37166201895822</v>
      </c>
      <c r="N27" s="10">
        <v>5.7621036042099301E-5</v>
      </c>
      <c r="O27" s="10">
        <v>1.6891828335110801E-2</v>
      </c>
      <c r="P27" s="11">
        <v>2.1895323499999999</v>
      </c>
      <c r="Q27" s="11">
        <v>1.32680401</v>
      </c>
      <c r="R27" s="12">
        <v>2.1895323499999999</v>
      </c>
      <c r="S27" s="12">
        <v>1.32680401</v>
      </c>
      <c r="T27" s="7">
        <v>134</v>
      </c>
      <c r="U27" s="7">
        <v>57</v>
      </c>
      <c r="V27" s="11">
        <v>11.113018</v>
      </c>
      <c r="W27" s="11">
        <v>4.841958</v>
      </c>
      <c r="X27" s="7">
        <v>822</v>
      </c>
      <c r="Y27" s="7" t="s">
        <v>123</v>
      </c>
      <c r="Z27" s="7" t="s">
        <v>123</v>
      </c>
      <c r="AA27" s="7" t="s">
        <v>123</v>
      </c>
      <c r="AB27" s="7" t="s">
        <v>124</v>
      </c>
      <c r="AC27" s="7" t="s">
        <v>123</v>
      </c>
      <c r="AD27" s="7" t="s">
        <v>123</v>
      </c>
      <c r="AE27" s="7" t="s">
        <v>123</v>
      </c>
      <c r="AF27" s="7" t="s">
        <v>123</v>
      </c>
      <c r="AG27" s="7" t="s">
        <v>123</v>
      </c>
      <c r="AH27" s="7" t="s">
        <v>123</v>
      </c>
      <c r="AI27" s="7" t="s">
        <v>123</v>
      </c>
      <c r="AJ27" s="7" t="s">
        <v>123</v>
      </c>
      <c r="AK27" s="7" t="s">
        <v>123</v>
      </c>
      <c r="AL27" s="7" t="s">
        <v>123</v>
      </c>
      <c r="AM27" s="7" t="s">
        <v>123</v>
      </c>
      <c r="AN27" s="7" t="s">
        <v>123</v>
      </c>
      <c r="AO27" s="7" t="s">
        <v>123</v>
      </c>
    </row>
    <row r="28" spans="1:41" x14ac:dyDescent="0.2">
      <c r="A28" s="7" t="s">
        <v>257</v>
      </c>
      <c r="B28" s="7" t="s">
        <v>44</v>
      </c>
      <c r="C28">
        <v>2022090</v>
      </c>
      <c r="D28">
        <v>2023526</v>
      </c>
      <c r="E28" s="7" t="s">
        <v>54</v>
      </c>
      <c r="F28" s="7" t="s">
        <v>45</v>
      </c>
      <c r="G28" s="7" t="s">
        <v>258</v>
      </c>
      <c r="H28" s="7" t="s">
        <v>259</v>
      </c>
      <c r="I28" s="7" t="s">
        <v>260</v>
      </c>
      <c r="J28" s="7" t="s">
        <v>261</v>
      </c>
      <c r="K28" s="7" t="s">
        <v>262</v>
      </c>
      <c r="L28" s="13">
        <v>-2.0944208723511499</v>
      </c>
      <c r="M28" s="9">
        <v>-0.33042461672472101</v>
      </c>
      <c r="N28" s="10">
        <v>2.33933207853055E-2</v>
      </c>
      <c r="O28" s="14">
        <v>0.77011182443850601</v>
      </c>
      <c r="P28" s="11">
        <v>0.56405682000000001</v>
      </c>
      <c r="Q28" s="11">
        <v>1.00406441</v>
      </c>
      <c r="R28" s="12">
        <v>0.56405682000000001</v>
      </c>
      <c r="S28" s="12">
        <v>1.00406441</v>
      </c>
      <c r="T28" s="7">
        <v>18</v>
      </c>
      <c r="U28" s="7">
        <v>38</v>
      </c>
      <c r="V28" s="11">
        <v>0.85391499999999998</v>
      </c>
      <c r="W28" s="11">
        <v>1.846481</v>
      </c>
      <c r="X28" s="7">
        <v>1437</v>
      </c>
      <c r="Y28" s="7">
        <v>1</v>
      </c>
      <c r="Z28" s="7">
        <v>1435</v>
      </c>
      <c r="AA28" s="7">
        <v>99.86</v>
      </c>
      <c r="AB28" s="7" t="s">
        <v>263</v>
      </c>
      <c r="AC28" s="7">
        <v>478</v>
      </c>
      <c r="AD28" s="7">
        <v>1</v>
      </c>
      <c r="AE28" s="7">
        <v>478</v>
      </c>
      <c r="AF28" s="7">
        <v>100</v>
      </c>
      <c r="AG28" s="7">
        <v>927.5</v>
      </c>
      <c r="AH28" s="7">
        <v>9.0000000000000003E-269</v>
      </c>
      <c r="AI28" s="7" t="s">
        <v>264</v>
      </c>
      <c r="AJ28" s="7">
        <v>99</v>
      </c>
      <c r="AK28" s="7" t="s">
        <v>265</v>
      </c>
      <c r="AL28" s="7">
        <v>99</v>
      </c>
      <c r="AM28" s="7" t="s">
        <v>266</v>
      </c>
      <c r="AN28" s="7">
        <v>0</v>
      </c>
      <c r="AO28">
        <v>1</v>
      </c>
    </row>
    <row r="29" spans="1:41" x14ac:dyDescent="0.2">
      <c r="A29" s="7" t="s">
        <v>267</v>
      </c>
      <c r="B29" s="7" t="s">
        <v>44</v>
      </c>
      <c r="C29">
        <v>2337910</v>
      </c>
      <c r="D29">
        <v>2338389</v>
      </c>
      <c r="E29" s="7" t="s">
        <v>54</v>
      </c>
      <c r="F29" s="7" t="s">
        <v>45</v>
      </c>
      <c r="G29" s="7" t="s">
        <v>268</v>
      </c>
      <c r="H29" s="7" t="s">
        <v>269</v>
      </c>
      <c r="I29" s="7" t="s">
        <v>42</v>
      </c>
      <c r="J29" s="7" t="s">
        <v>270</v>
      </c>
      <c r="K29" s="7" t="s">
        <v>271</v>
      </c>
      <c r="L29" s="13">
        <v>-2.67277098439139</v>
      </c>
      <c r="M29" s="9">
        <v>-1.33033675094653</v>
      </c>
      <c r="N29" s="10">
        <v>3.97031245284113E-2</v>
      </c>
      <c r="O29" s="14">
        <v>0.88484565834956497</v>
      </c>
      <c r="P29" s="11">
        <v>0.24616784</v>
      </c>
      <c r="Q29" s="11">
        <v>0.58767338000000002</v>
      </c>
      <c r="R29" s="12">
        <v>0.24616784</v>
      </c>
      <c r="S29" s="12">
        <v>0.58767338000000002</v>
      </c>
      <c r="T29" s="7">
        <v>7</v>
      </c>
      <c r="U29" s="7">
        <v>19</v>
      </c>
      <c r="V29" s="11">
        <v>0.99415900000000001</v>
      </c>
      <c r="W29" s="11">
        <v>2.763951</v>
      </c>
      <c r="X29" s="7">
        <v>480</v>
      </c>
      <c r="Y29" s="7">
        <v>1</v>
      </c>
      <c r="Z29" s="7">
        <v>478</v>
      </c>
      <c r="AA29" s="7">
        <v>99.58</v>
      </c>
      <c r="AB29" s="7" t="s">
        <v>272</v>
      </c>
      <c r="AC29" s="7">
        <v>162</v>
      </c>
      <c r="AD29" s="7">
        <v>1</v>
      </c>
      <c r="AE29" s="7">
        <v>162</v>
      </c>
      <c r="AF29" s="7">
        <v>100</v>
      </c>
      <c r="AG29" s="7">
        <v>132.9</v>
      </c>
      <c r="AH29" s="7">
        <v>4.9999999999999997E-30</v>
      </c>
      <c r="AI29" s="7" t="s">
        <v>273</v>
      </c>
      <c r="AJ29" s="7">
        <v>43</v>
      </c>
      <c r="AK29" s="7" t="s">
        <v>274</v>
      </c>
      <c r="AL29" s="7">
        <v>59</v>
      </c>
      <c r="AM29" s="7" t="s">
        <v>275</v>
      </c>
      <c r="AN29" s="7">
        <v>1</v>
      </c>
      <c r="AO29">
        <v>1</v>
      </c>
    </row>
    <row r="30" spans="1:41" x14ac:dyDescent="0.2">
      <c r="A30" s="7" t="s">
        <v>276</v>
      </c>
      <c r="B30" s="7" t="s">
        <v>44</v>
      </c>
      <c r="C30">
        <v>2414082</v>
      </c>
      <c r="D30">
        <v>2414915</v>
      </c>
      <c r="E30" s="7" t="s">
        <v>54</v>
      </c>
      <c r="F30" s="7" t="s">
        <v>45</v>
      </c>
      <c r="G30" s="7" t="s">
        <v>277</v>
      </c>
      <c r="H30" s="7" t="s">
        <v>278</v>
      </c>
      <c r="I30" s="7" t="s">
        <v>279</v>
      </c>
      <c r="J30" s="7" t="s">
        <v>280</v>
      </c>
      <c r="K30" s="7" t="s">
        <v>281</v>
      </c>
      <c r="L30" s="13">
        <v>-2.84229308934419</v>
      </c>
      <c r="M30" s="9">
        <v>2.2336512438188101</v>
      </c>
      <c r="N30" s="10">
        <v>2.0777120564044299E-8</v>
      </c>
      <c r="O30" s="10">
        <v>1.5836321293914599E-5</v>
      </c>
      <c r="P30" s="11">
        <v>1.77344032</v>
      </c>
      <c r="Q30" s="11">
        <v>2.9783258400000001</v>
      </c>
      <c r="R30" s="12">
        <v>1.77344032</v>
      </c>
      <c r="S30" s="12">
        <v>2.9783258400000001</v>
      </c>
      <c r="T30" s="7">
        <v>91</v>
      </c>
      <c r="U30" s="7">
        <v>260</v>
      </c>
      <c r="V30" s="11">
        <v>7.4383119999999998</v>
      </c>
      <c r="W30" s="11">
        <v>21.768339999999998</v>
      </c>
      <c r="X30" s="7">
        <v>834</v>
      </c>
      <c r="Y30" s="7">
        <v>1</v>
      </c>
      <c r="Z30" s="7">
        <v>832</v>
      </c>
      <c r="AA30" s="7">
        <v>99.76</v>
      </c>
      <c r="AB30" s="7" t="s">
        <v>282</v>
      </c>
      <c r="AC30" s="7">
        <v>277</v>
      </c>
      <c r="AD30" s="7">
        <v>1</v>
      </c>
      <c r="AE30" s="7">
        <v>277</v>
      </c>
      <c r="AF30" s="7">
        <v>100</v>
      </c>
      <c r="AG30" s="7">
        <v>534.6</v>
      </c>
      <c r="AH30" s="7">
        <v>1E-150</v>
      </c>
      <c r="AI30" s="7" t="s">
        <v>283</v>
      </c>
      <c r="AJ30" s="7">
        <v>98</v>
      </c>
      <c r="AK30" s="7" t="s">
        <v>284</v>
      </c>
      <c r="AL30" s="7">
        <v>100</v>
      </c>
      <c r="AM30" s="7" t="s">
        <v>285</v>
      </c>
      <c r="AN30" s="7">
        <v>0</v>
      </c>
      <c r="AO30">
        <v>1</v>
      </c>
    </row>
    <row r="31" spans="1:41" x14ac:dyDescent="0.2">
      <c r="A31" s="7" t="s">
        <v>286</v>
      </c>
      <c r="B31" s="7" t="s">
        <v>44</v>
      </c>
      <c r="C31">
        <v>2414915</v>
      </c>
      <c r="D31">
        <v>2415931</v>
      </c>
      <c r="E31" s="7" t="s">
        <v>54</v>
      </c>
      <c r="F31" s="7" t="s">
        <v>45</v>
      </c>
      <c r="G31" s="7" t="s">
        <v>287</v>
      </c>
      <c r="H31" s="7" t="s">
        <v>288</v>
      </c>
      <c r="I31" s="7" t="s">
        <v>42</v>
      </c>
      <c r="J31" s="7" t="s">
        <v>289</v>
      </c>
      <c r="K31" s="7" t="s">
        <v>290</v>
      </c>
      <c r="L31" s="13">
        <v>-2.2391068577422799</v>
      </c>
      <c r="M31" s="9">
        <v>5.0324284284830503</v>
      </c>
      <c r="N31" s="10">
        <v>7.5634143343903294E-8</v>
      </c>
      <c r="O31" s="10">
        <v>4.1177388611945001E-5</v>
      </c>
      <c r="P31" s="11">
        <v>4.4041813400000001</v>
      </c>
      <c r="Q31" s="11">
        <v>5.5290249200000003</v>
      </c>
      <c r="R31" s="12">
        <v>4.4041813400000001</v>
      </c>
      <c r="S31" s="12">
        <v>5.5290249200000003</v>
      </c>
      <c r="T31" s="7">
        <v>759</v>
      </c>
      <c r="U31" s="7">
        <v>1707</v>
      </c>
      <c r="V31" s="11">
        <v>50.876809999999999</v>
      </c>
      <c r="W31" s="11">
        <v>117.200801</v>
      </c>
      <c r="X31" s="7">
        <v>1017</v>
      </c>
      <c r="Y31" s="7">
        <v>1</v>
      </c>
      <c r="Z31" s="7">
        <v>1015</v>
      </c>
      <c r="AA31" s="7">
        <v>99.8</v>
      </c>
      <c r="AB31" s="7" t="s">
        <v>291</v>
      </c>
      <c r="AC31" s="7">
        <v>338</v>
      </c>
      <c r="AD31" s="7">
        <v>1</v>
      </c>
      <c r="AE31" s="7">
        <v>338</v>
      </c>
      <c r="AF31" s="7">
        <v>100</v>
      </c>
      <c r="AG31" s="7">
        <v>679.1</v>
      </c>
      <c r="AH31" s="7">
        <v>4.0000000000000001E-194</v>
      </c>
      <c r="AI31" s="7" t="s">
        <v>292</v>
      </c>
      <c r="AJ31" s="7">
        <v>99</v>
      </c>
      <c r="AK31" s="7" t="s">
        <v>293</v>
      </c>
      <c r="AL31" s="7">
        <v>99</v>
      </c>
      <c r="AM31" s="7" t="s">
        <v>294</v>
      </c>
      <c r="AN31" s="7">
        <v>0</v>
      </c>
      <c r="AO31">
        <v>1</v>
      </c>
    </row>
    <row r="32" spans="1:41" x14ac:dyDescent="0.2">
      <c r="A32" s="7" t="s">
        <v>295</v>
      </c>
      <c r="B32" s="7" t="s">
        <v>44</v>
      </c>
      <c r="C32">
        <v>2640582</v>
      </c>
      <c r="D32">
        <v>2640827</v>
      </c>
      <c r="E32" s="7" t="s">
        <v>41</v>
      </c>
      <c r="F32" s="7" t="s">
        <v>45</v>
      </c>
      <c r="G32" s="7" t="s">
        <v>296</v>
      </c>
      <c r="H32" s="7" t="s">
        <v>297</v>
      </c>
      <c r="I32" s="7" t="s">
        <v>298</v>
      </c>
      <c r="J32" s="7" t="s">
        <v>299</v>
      </c>
      <c r="K32" s="7" t="s">
        <v>300</v>
      </c>
      <c r="L32" s="13">
        <v>-2.0337009384162301</v>
      </c>
      <c r="M32" s="9">
        <v>0.87102825188744804</v>
      </c>
      <c r="N32" s="10">
        <v>2.2943774617934301E-3</v>
      </c>
      <c r="O32" s="14">
        <v>0.27324601584046099</v>
      </c>
      <c r="P32" s="11">
        <v>1.1173444400000001</v>
      </c>
      <c r="Q32" s="11">
        <v>1.7577848</v>
      </c>
      <c r="R32" s="12">
        <v>1.1173444400000001</v>
      </c>
      <c r="S32" s="12">
        <v>1.7577848</v>
      </c>
      <c r="T32" s="7">
        <v>44</v>
      </c>
      <c r="U32" s="7">
        <v>90</v>
      </c>
      <c r="V32" s="11">
        <v>12.19317</v>
      </c>
      <c r="W32" s="11">
        <v>25.546147000000001</v>
      </c>
      <c r="X32" s="7">
        <v>246</v>
      </c>
      <c r="Y32" s="7">
        <v>1</v>
      </c>
      <c r="Z32" s="7">
        <v>244</v>
      </c>
      <c r="AA32" s="7">
        <v>99.19</v>
      </c>
      <c r="AB32" s="7" t="s">
        <v>301</v>
      </c>
      <c r="AC32" s="7">
        <v>81</v>
      </c>
      <c r="AD32" s="7">
        <v>1</v>
      </c>
      <c r="AE32" s="7">
        <v>81</v>
      </c>
      <c r="AF32" s="7">
        <v>100</v>
      </c>
      <c r="AG32" s="7">
        <v>169.9</v>
      </c>
      <c r="AH32" s="7">
        <v>2E-41</v>
      </c>
      <c r="AI32" s="7" t="s">
        <v>302</v>
      </c>
      <c r="AJ32" s="7">
        <v>100</v>
      </c>
      <c r="AK32" s="7" t="s">
        <v>302</v>
      </c>
      <c r="AL32" s="7">
        <v>100</v>
      </c>
      <c r="AM32" s="7" t="s">
        <v>303</v>
      </c>
      <c r="AN32" s="7">
        <v>0</v>
      </c>
      <c r="AO32">
        <v>1</v>
      </c>
    </row>
    <row r="33" spans="1:41" x14ac:dyDescent="0.2">
      <c r="A33" s="7" t="s">
        <v>304</v>
      </c>
      <c r="B33" s="7" t="s">
        <v>44</v>
      </c>
      <c r="C33">
        <v>2715389</v>
      </c>
      <c r="D33">
        <v>2716297</v>
      </c>
      <c r="E33" s="7" t="s">
        <v>54</v>
      </c>
      <c r="F33" s="7" t="s">
        <v>45</v>
      </c>
      <c r="G33" s="7" t="s">
        <v>305</v>
      </c>
      <c r="H33" s="7" t="s">
        <v>306</v>
      </c>
      <c r="I33" s="7" t="s">
        <v>307</v>
      </c>
      <c r="J33" s="7" t="s">
        <v>308</v>
      </c>
      <c r="K33" s="7" t="s">
        <v>309</v>
      </c>
      <c r="L33" s="13">
        <v>-2.9390629548652698</v>
      </c>
      <c r="M33" s="9">
        <v>3.17125476459867</v>
      </c>
      <c r="N33" s="10">
        <v>1.28750467261048E-10</v>
      </c>
      <c r="O33" s="10">
        <v>1.6355601024395099E-7</v>
      </c>
      <c r="P33" s="11">
        <v>2.4711864800000001</v>
      </c>
      <c r="Q33" s="11">
        <v>3.84443169</v>
      </c>
      <c r="R33" s="12">
        <v>2.4711864800000001</v>
      </c>
      <c r="S33" s="12">
        <v>3.84443169</v>
      </c>
      <c r="T33" s="7">
        <v>171</v>
      </c>
      <c r="U33" s="7">
        <v>505</v>
      </c>
      <c r="V33" s="11">
        <v>12.824229000000001</v>
      </c>
      <c r="W33" s="11">
        <v>38.792298000000002</v>
      </c>
      <c r="X33" s="7">
        <v>909</v>
      </c>
      <c r="Y33" s="7">
        <v>1</v>
      </c>
      <c r="Z33" s="7">
        <v>907</v>
      </c>
      <c r="AA33" s="7">
        <v>99.78</v>
      </c>
      <c r="AB33" s="7" t="s">
        <v>310</v>
      </c>
      <c r="AC33" s="7">
        <v>302</v>
      </c>
      <c r="AD33" s="7">
        <v>1</v>
      </c>
      <c r="AE33" s="7">
        <v>302</v>
      </c>
      <c r="AF33" s="7">
        <v>100</v>
      </c>
      <c r="AG33" s="7">
        <v>622.1</v>
      </c>
      <c r="AH33" s="7">
        <v>5E-177</v>
      </c>
      <c r="AI33" s="7" t="s">
        <v>311</v>
      </c>
      <c r="AJ33" s="7">
        <v>100</v>
      </c>
      <c r="AK33" s="7" t="s">
        <v>311</v>
      </c>
      <c r="AL33" s="7">
        <v>100</v>
      </c>
      <c r="AM33" s="7" t="s">
        <v>312</v>
      </c>
      <c r="AN33" s="7">
        <v>0</v>
      </c>
      <c r="AO33">
        <v>1</v>
      </c>
    </row>
    <row r="34" spans="1:41" x14ac:dyDescent="0.2">
      <c r="A34" s="7" t="s">
        <v>313</v>
      </c>
      <c r="B34" s="7" t="s">
        <v>44</v>
      </c>
      <c r="C34">
        <v>2785667</v>
      </c>
      <c r="D34">
        <v>2785743</v>
      </c>
      <c r="E34" s="7" t="s">
        <v>41</v>
      </c>
      <c r="F34" s="7" t="s">
        <v>314</v>
      </c>
      <c r="G34" s="7" t="s">
        <v>315</v>
      </c>
      <c r="H34" s="7" t="s">
        <v>316</v>
      </c>
      <c r="I34" s="7" t="s">
        <v>42</v>
      </c>
      <c r="J34" s="7" t="s">
        <v>42</v>
      </c>
      <c r="K34" s="7" t="s">
        <v>317</v>
      </c>
      <c r="L34" s="13">
        <v>-2.2275351790129698</v>
      </c>
      <c r="M34" s="9">
        <v>-0.81099092937567696</v>
      </c>
      <c r="N34" s="10">
        <v>3.8301810459301498E-2</v>
      </c>
      <c r="O34" s="14">
        <v>0.88484565834956497</v>
      </c>
      <c r="P34" s="11">
        <v>0.39938670999999998</v>
      </c>
      <c r="Q34" s="11">
        <v>0.77781769000000001</v>
      </c>
      <c r="R34" s="12">
        <v>0.39938670999999998</v>
      </c>
      <c r="S34" s="12">
        <v>0.77781769000000001</v>
      </c>
      <c r="T34" s="7">
        <v>12</v>
      </c>
      <c r="U34" s="7">
        <v>27</v>
      </c>
      <c r="V34" s="11">
        <v>10.624037</v>
      </c>
      <c r="W34" s="11">
        <v>24.484489</v>
      </c>
      <c r="X34" s="7" t="s">
        <v>42</v>
      </c>
      <c r="Y34" s="7" t="s">
        <v>42</v>
      </c>
      <c r="Z34" s="7" t="s">
        <v>42</v>
      </c>
      <c r="AA34" s="7" t="s">
        <v>42</v>
      </c>
      <c r="AB34" s="7" t="s">
        <v>42</v>
      </c>
      <c r="AC34" s="7" t="s">
        <v>42</v>
      </c>
      <c r="AD34" s="7" t="s">
        <v>42</v>
      </c>
      <c r="AE34" s="7" t="s">
        <v>42</v>
      </c>
      <c r="AF34" s="7" t="s">
        <v>42</v>
      </c>
      <c r="AG34" s="7" t="s">
        <v>42</v>
      </c>
      <c r="AH34" s="7" t="s">
        <v>42</v>
      </c>
      <c r="AI34" s="7" t="s">
        <v>42</v>
      </c>
      <c r="AJ34" s="7" t="s">
        <v>42</v>
      </c>
      <c r="AK34" s="7" t="s">
        <v>42</v>
      </c>
      <c r="AL34" s="7" t="s">
        <v>42</v>
      </c>
      <c r="AM34" s="7" t="s">
        <v>42</v>
      </c>
      <c r="AN34" s="7" t="s">
        <v>42</v>
      </c>
      <c r="AO34" s="7" t="s">
        <v>42</v>
      </c>
    </row>
    <row r="35" spans="1:41" x14ac:dyDescent="0.2">
      <c r="A35" s="7" t="s">
        <v>318</v>
      </c>
      <c r="B35" s="7" t="s">
        <v>44</v>
      </c>
      <c r="C35">
        <v>2829846</v>
      </c>
      <c r="D35">
        <v>2829919</v>
      </c>
      <c r="E35" s="7" t="s">
        <v>54</v>
      </c>
      <c r="F35" s="7" t="s">
        <v>314</v>
      </c>
      <c r="G35" s="7" t="s">
        <v>319</v>
      </c>
      <c r="H35" s="7" t="s">
        <v>320</v>
      </c>
      <c r="I35" s="7" t="s">
        <v>42</v>
      </c>
      <c r="J35" s="7" t="s">
        <v>42</v>
      </c>
      <c r="K35" s="7" t="s">
        <v>321</v>
      </c>
      <c r="L35" s="13">
        <v>-2.42776792315997</v>
      </c>
      <c r="M35" s="9">
        <v>-0.84498320530946003</v>
      </c>
      <c r="N35" s="10">
        <v>2.3844973834621801E-2</v>
      </c>
      <c r="O35" s="14">
        <v>0.77011182443850601</v>
      </c>
      <c r="P35" s="11">
        <v>0.37001713000000003</v>
      </c>
      <c r="Q35" s="11">
        <v>0.77781769000000001</v>
      </c>
      <c r="R35" s="12">
        <v>0.37001713000000003</v>
      </c>
      <c r="S35" s="12">
        <v>0.77781769000000001</v>
      </c>
      <c r="T35" s="7">
        <v>11</v>
      </c>
      <c r="U35" s="7">
        <v>27</v>
      </c>
      <c r="V35" s="11">
        <v>10.133513000000001</v>
      </c>
      <c r="W35" s="11">
        <v>25.477104000000001</v>
      </c>
      <c r="X35" s="7" t="s">
        <v>42</v>
      </c>
      <c r="Y35" s="7" t="s">
        <v>42</v>
      </c>
      <c r="Z35" s="7" t="s">
        <v>42</v>
      </c>
      <c r="AA35" s="7" t="s">
        <v>42</v>
      </c>
      <c r="AB35" s="7" t="s">
        <v>42</v>
      </c>
      <c r="AC35" s="7" t="s">
        <v>42</v>
      </c>
      <c r="AD35" s="7" t="s">
        <v>42</v>
      </c>
      <c r="AE35" s="7" t="s">
        <v>42</v>
      </c>
      <c r="AF35" s="7" t="s">
        <v>42</v>
      </c>
      <c r="AG35" s="7" t="s">
        <v>42</v>
      </c>
      <c r="AH35" s="7" t="s">
        <v>42</v>
      </c>
      <c r="AI35" s="7" t="s">
        <v>42</v>
      </c>
      <c r="AJ35" s="7" t="s">
        <v>42</v>
      </c>
      <c r="AK35" s="7" t="s">
        <v>42</v>
      </c>
      <c r="AL35" s="7" t="s">
        <v>42</v>
      </c>
      <c r="AM35" s="7" t="s">
        <v>42</v>
      </c>
      <c r="AN35" s="7" t="s">
        <v>42</v>
      </c>
      <c r="AO35" s="7" t="s">
        <v>42</v>
      </c>
    </row>
    <row r="36" spans="1:41" x14ac:dyDescent="0.2">
      <c r="A36" s="7" t="s">
        <v>322</v>
      </c>
      <c r="B36" s="7" t="s">
        <v>44</v>
      </c>
      <c r="C36">
        <v>2943807</v>
      </c>
      <c r="D36">
        <v>2944376</v>
      </c>
      <c r="E36" s="7" t="s">
        <v>41</v>
      </c>
      <c r="F36" s="7" t="s">
        <v>45</v>
      </c>
      <c r="G36" s="7" t="s">
        <v>323</v>
      </c>
      <c r="H36" s="7" t="s">
        <v>324</v>
      </c>
      <c r="I36" s="7" t="s">
        <v>42</v>
      </c>
      <c r="J36" s="7" t="s">
        <v>325</v>
      </c>
      <c r="K36" s="7" t="s">
        <v>326</v>
      </c>
      <c r="L36" s="8">
        <v>2.0667116160235</v>
      </c>
      <c r="M36" s="9">
        <v>-0.59228129418643705</v>
      </c>
      <c r="N36" s="10">
        <v>4.4334800591613301E-2</v>
      </c>
      <c r="O36" s="14">
        <v>0.89803862281228197</v>
      </c>
      <c r="P36" s="11">
        <v>0.86706355999999996</v>
      </c>
      <c r="Q36" s="11">
        <v>0.48229495999999999</v>
      </c>
      <c r="R36" s="12">
        <v>0.86706355999999996</v>
      </c>
      <c r="S36" s="12">
        <v>0.48229495999999999</v>
      </c>
      <c r="T36" s="7">
        <v>31</v>
      </c>
      <c r="U36" s="7">
        <v>15</v>
      </c>
      <c r="V36" s="11">
        <v>3.7075399999999998</v>
      </c>
      <c r="W36" s="11">
        <v>1.8375300000000001</v>
      </c>
      <c r="X36" s="7">
        <v>570</v>
      </c>
      <c r="Y36" s="7" t="s">
        <v>123</v>
      </c>
      <c r="Z36" s="7" t="s">
        <v>123</v>
      </c>
      <c r="AA36" s="7" t="s">
        <v>123</v>
      </c>
      <c r="AB36" s="7" t="s">
        <v>124</v>
      </c>
      <c r="AC36" s="7" t="s">
        <v>123</v>
      </c>
      <c r="AD36" s="7" t="s">
        <v>123</v>
      </c>
      <c r="AE36" s="7" t="s">
        <v>123</v>
      </c>
      <c r="AF36" s="7" t="s">
        <v>123</v>
      </c>
      <c r="AG36" s="7" t="s">
        <v>123</v>
      </c>
      <c r="AH36" s="7" t="s">
        <v>123</v>
      </c>
      <c r="AI36" s="7" t="s">
        <v>123</v>
      </c>
      <c r="AJ36" s="7" t="s">
        <v>123</v>
      </c>
      <c r="AK36" s="7" t="s">
        <v>123</v>
      </c>
      <c r="AL36" s="7" t="s">
        <v>123</v>
      </c>
      <c r="AM36" s="7" t="s">
        <v>123</v>
      </c>
      <c r="AN36" s="7" t="s">
        <v>123</v>
      </c>
      <c r="AO36" s="7" t="s">
        <v>123</v>
      </c>
    </row>
    <row r="37" spans="1:41" x14ac:dyDescent="0.2">
      <c r="A37" s="7" t="s">
        <v>327</v>
      </c>
      <c r="B37" s="7" t="s">
        <v>44</v>
      </c>
      <c r="C37">
        <v>2997097</v>
      </c>
      <c r="D37">
        <v>2997657</v>
      </c>
      <c r="E37" s="7" t="s">
        <v>54</v>
      </c>
      <c r="F37" s="7" t="s">
        <v>45</v>
      </c>
      <c r="G37" s="7" t="s">
        <v>328</v>
      </c>
      <c r="H37" s="7" t="s">
        <v>329</v>
      </c>
      <c r="I37" s="7" t="s">
        <v>42</v>
      </c>
      <c r="J37" s="7" t="s">
        <v>330</v>
      </c>
      <c r="K37" s="7" t="s">
        <v>331</v>
      </c>
      <c r="L37" s="13">
        <v>-10.7341036550018</v>
      </c>
      <c r="M37" s="9">
        <v>-2.1498326473437301</v>
      </c>
      <c r="N37" s="10">
        <v>4.4438498303238797E-3</v>
      </c>
      <c r="O37" s="14">
        <v>0.36088069696217401</v>
      </c>
      <c r="P37" s="11">
        <v>3.7844549999999998E-2</v>
      </c>
      <c r="Q37" s="11">
        <v>0.39788101999999997</v>
      </c>
      <c r="R37" s="12">
        <v>3.7844549999999998E-2</v>
      </c>
      <c r="S37" s="12">
        <v>0.39788101999999997</v>
      </c>
      <c r="T37" s="7">
        <v>1</v>
      </c>
      <c r="U37" s="7">
        <v>12</v>
      </c>
      <c r="V37" s="11">
        <v>0.121517</v>
      </c>
      <c r="W37" s="11">
        <v>1.4936069999999999</v>
      </c>
      <c r="X37" s="7">
        <v>561</v>
      </c>
      <c r="Y37" s="7">
        <v>1</v>
      </c>
      <c r="Z37" s="7">
        <v>547</v>
      </c>
      <c r="AA37" s="7">
        <v>97.5</v>
      </c>
      <c r="AB37" s="7" t="s">
        <v>332</v>
      </c>
      <c r="AC37" s="7">
        <v>183</v>
      </c>
      <c r="AD37" s="7">
        <v>1</v>
      </c>
      <c r="AE37" s="7">
        <v>181</v>
      </c>
      <c r="AF37" s="7">
        <v>98.91</v>
      </c>
      <c r="AG37" s="7">
        <v>148.69999999999999</v>
      </c>
      <c r="AH37" s="7">
        <v>9.9999999999999993E-35</v>
      </c>
      <c r="AI37" s="7" t="s">
        <v>333</v>
      </c>
      <c r="AJ37" s="7">
        <v>40</v>
      </c>
      <c r="AK37" s="7" t="s">
        <v>334</v>
      </c>
      <c r="AL37" s="7">
        <v>62</v>
      </c>
      <c r="AM37" s="7" t="s">
        <v>335</v>
      </c>
      <c r="AN37" s="7">
        <v>0</v>
      </c>
      <c r="AO37">
        <v>1</v>
      </c>
    </row>
    <row r="38" spans="1:41" x14ac:dyDescent="0.2">
      <c r="A38" s="7" t="s">
        <v>336</v>
      </c>
      <c r="B38" s="7" t="s">
        <v>44</v>
      </c>
      <c r="C38">
        <v>3279546</v>
      </c>
      <c r="D38">
        <v>3279767</v>
      </c>
      <c r="E38" s="7" t="s">
        <v>41</v>
      </c>
      <c r="F38" s="7" t="s">
        <v>45</v>
      </c>
      <c r="G38" s="7" t="s">
        <v>337</v>
      </c>
      <c r="H38" s="7" t="s">
        <v>338</v>
      </c>
      <c r="I38" s="7" t="s">
        <v>42</v>
      </c>
      <c r="J38" s="7" t="s">
        <v>339</v>
      </c>
      <c r="K38" s="7" t="s">
        <v>340</v>
      </c>
      <c r="L38" s="13">
        <v>-2.68187025447045</v>
      </c>
      <c r="M38" s="9">
        <v>-0.171447353475737</v>
      </c>
      <c r="N38" s="10">
        <v>1.69143327477366E-3</v>
      </c>
      <c r="O38" s="14">
        <v>0.253965899838209</v>
      </c>
      <c r="P38" s="11">
        <v>0.53788418999999998</v>
      </c>
      <c r="Q38" s="11">
        <v>1.14884081</v>
      </c>
      <c r="R38" s="12">
        <v>0.53788418999999998</v>
      </c>
      <c r="S38" s="12">
        <v>1.14884081</v>
      </c>
      <c r="T38" s="7">
        <v>17</v>
      </c>
      <c r="U38" s="7">
        <v>46</v>
      </c>
      <c r="V38" s="11">
        <v>5.220294</v>
      </c>
      <c r="W38" s="11">
        <v>14.468479</v>
      </c>
      <c r="X38" s="7">
        <v>222</v>
      </c>
      <c r="Y38" s="7" t="s">
        <v>123</v>
      </c>
      <c r="Z38" s="7" t="s">
        <v>123</v>
      </c>
      <c r="AA38" s="7" t="s">
        <v>123</v>
      </c>
      <c r="AB38" s="7" t="s">
        <v>124</v>
      </c>
      <c r="AC38" s="7" t="s">
        <v>123</v>
      </c>
      <c r="AD38" s="7" t="s">
        <v>123</v>
      </c>
      <c r="AE38" s="7" t="s">
        <v>123</v>
      </c>
      <c r="AF38" s="7" t="s">
        <v>123</v>
      </c>
      <c r="AG38" s="7" t="s">
        <v>123</v>
      </c>
      <c r="AH38" s="7" t="s">
        <v>123</v>
      </c>
      <c r="AI38" s="7" t="s">
        <v>123</v>
      </c>
      <c r="AJ38" s="7" t="s">
        <v>123</v>
      </c>
      <c r="AK38" s="7" t="s">
        <v>123</v>
      </c>
      <c r="AL38" s="7" t="s">
        <v>123</v>
      </c>
      <c r="AM38" s="7" t="s">
        <v>123</v>
      </c>
      <c r="AN38" s="7" t="s">
        <v>123</v>
      </c>
      <c r="AO38" s="7" t="s">
        <v>123</v>
      </c>
    </row>
    <row r="39" spans="1:41" x14ac:dyDescent="0.2">
      <c r="A39" s="7" t="s">
        <v>341</v>
      </c>
      <c r="B39" s="7" t="s">
        <v>44</v>
      </c>
      <c r="C39">
        <v>3381811</v>
      </c>
      <c r="D39">
        <v>3382350</v>
      </c>
      <c r="E39" s="7" t="s">
        <v>54</v>
      </c>
      <c r="F39" s="7" t="s">
        <v>45</v>
      </c>
      <c r="G39" s="7" t="s">
        <v>342</v>
      </c>
      <c r="H39" s="7" t="s">
        <v>343</v>
      </c>
      <c r="I39" s="7" t="s">
        <v>42</v>
      </c>
      <c r="J39" s="7" t="s">
        <v>344</v>
      </c>
      <c r="K39" s="7" t="s">
        <v>345</v>
      </c>
      <c r="L39" s="8">
        <v>4.6560790178488896</v>
      </c>
      <c r="M39" s="9">
        <v>-1.4811073038238101</v>
      </c>
      <c r="N39" s="10">
        <v>4.2303296896889402E-3</v>
      </c>
      <c r="O39" s="14">
        <v>0.35826192105343502</v>
      </c>
      <c r="P39" s="11">
        <v>0.58976308</v>
      </c>
      <c r="Q39" s="11">
        <v>0.14516497</v>
      </c>
      <c r="R39" s="12">
        <v>0.58976308</v>
      </c>
      <c r="S39" s="12">
        <v>0.14516497</v>
      </c>
      <c r="T39" s="7">
        <v>19</v>
      </c>
      <c r="U39" s="7">
        <v>4</v>
      </c>
      <c r="V39" s="11">
        <v>2.398606</v>
      </c>
      <c r="W39" s="11">
        <v>0.517231</v>
      </c>
      <c r="X39" s="7">
        <v>540</v>
      </c>
      <c r="Y39" s="7">
        <v>1</v>
      </c>
      <c r="Z39" s="7">
        <v>538</v>
      </c>
      <c r="AA39" s="7">
        <v>99.63</v>
      </c>
      <c r="AB39" s="7" t="s">
        <v>346</v>
      </c>
      <c r="AC39" s="7">
        <v>179</v>
      </c>
      <c r="AD39" s="7">
        <v>1</v>
      </c>
      <c r="AE39" s="7">
        <v>179</v>
      </c>
      <c r="AF39" s="7">
        <v>100</v>
      </c>
      <c r="AG39" s="7">
        <v>298.10000000000002</v>
      </c>
      <c r="AH39" s="7">
        <v>1E-79</v>
      </c>
      <c r="AI39" s="7" t="s">
        <v>347</v>
      </c>
      <c r="AJ39" s="7">
        <v>100</v>
      </c>
      <c r="AK39" s="7" t="s">
        <v>347</v>
      </c>
      <c r="AL39" s="7">
        <v>100</v>
      </c>
      <c r="AM39" s="7" t="s">
        <v>348</v>
      </c>
      <c r="AN39" s="7">
        <v>0</v>
      </c>
      <c r="AO39">
        <v>1</v>
      </c>
    </row>
    <row r="40" spans="1:41" x14ac:dyDescent="0.2">
      <c r="A40" s="7" t="s">
        <v>349</v>
      </c>
      <c r="B40" s="7" t="s">
        <v>44</v>
      </c>
      <c r="C40">
        <v>3520419</v>
      </c>
      <c r="D40">
        <v>3521576</v>
      </c>
      <c r="E40" s="7" t="s">
        <v>41</v>
      </c>
      <c r="F40" s="7" t="s">
        <v>45</v>
      </c>
      <c r="G40" s="7" t="s">
        <v>350</v>
      </c>
      <c r="H40" s="7" t="s">
        <v>351</v>
      </c>
      <c r="I40" s="7" t="s">
        <v>352</v>
      </c>
      <c r="J40" s="7" t="s">
        <v>353</v>
      </c>
      <c r="K40" s="7" t="s">
        <v>354</v>
      </c>
      <c r="L40" s="13">
        <v>-2.9565540751508999</v>
      </c>
      <c r="M40" s="9">
        <v>-1.06742393734448</v>
      </c>
      <c r="N40" s="10">
        <v>1.20981554550798E-2</v>
      </c>
      <c r="O40" s="14">
        <v>0.65865814913298804</v>
      </c>
      <c r="P40" s="11">
        <v>0.27814108999999998</v>
      </c>
      <c r="Q40" s="11">
        <v>0.70941644000000004</v>
      </c>
      <c r="R40" s="12">
        <v>0.27814108999999998</v>
      </c>
      <c r="S40" s="12">
        <v>0.70941644000000004</v>
      </c>
      <c r="T40" s="7">
        <v>8</v>
      </c>
      <c r="U40" s="7">
        <v>24</v>
      </c>
      <c r="V40" s="11">
        <v>0.47095599999999999</v>
      </c>
      <c r="W40" s="11">
        <v>1.447174</v>
      </c>
      <c r="X40" s="7">
        <v>1158</v>
      </c>
      <c r="Y40" s="7">
        <v>1</v>
      </c>
      <c r="Z40" s="7">
        <v>1156</v>
      </c>
      <c r="AA40" s="7">
        <v>99.83</v>
      </c>
      <c r="AB40" s="7" t="s">
        <v>355</v>
      </c>
      <c r="AC40" s="7">
        <v>385</v>
      </c>
      <c r="AD40" s="7">
        <v>1</v>
      </c>
      <c r="AE40" s="7">
        <v>385</v>
      </c>
      <c r="AF40" s="7">
        <v>100</v>
      </c>
      <c r="AG40" s="7">
        <v>737.6</v>
      </c>
      <c r="AH40" s="7">
        <v>1.0000000000000001E-211</v>
      </c>
      <c r="AI40" s="7" t="s">
        <v>190</v>
      </c>
      <c r="AJ40" s="7">
        <v>100</v>
      </c>
      <c r="AK40" s="7" t="s">
        <v>190</v>
      </c>
      <c r="AL40" s="7">
        <v>100</v>
      </c>
      <c r="AM40" s="7" t="s">
        <v>191</v>
      </c>
      <c r="AN40" s="7">
        <v>0</v>
      </c>
      <c r="AO40">
        <v>1</v>
      </c>
    </row>
    <row r="41" spans="1:41" x14ac:dyDescent="0.2">
      <c r="A41" s="7" t="s">
        <v>356</v>
      </c>
      <c r="B41" s="7" t="s">
        <v>44</v>
      </c>
      <c r="C41">
        <v>3619352</v>
      </c>
      <c r="D41">
        <v>3620488</v>
      </c>
      <c r="E41" s="7" t="s">
        <v>54</v>
      </c>
      <c r="F41" s="7" t="s">
        <v>45</v>
      </c>
      <c r="G41" s="7" t="s">
        <v>357</v>
      </c>
      <c r="H41" s="7" t="s">
        <v>358</v>
      </c>
      <c r="I41" s="7" t="s">
        <v>42</v>
      </c>
      <c r="J41" s="7" t="s">
        <v>359</v>
      </c>
      <c r="K41" s="7" t="s">
        <v>360</v>
      </c>
      <c r="L41" s="13">
        <v>-2.0490288498930198</v>
      </c>
      <c r="M41" s="9">
        <v>-0.59339004035256004</v>
      </c>
      <c r="N41" s="10">
        <v>4.4334800591613301E-2</v>
      </c>
      <c r="O41" s="14">
        <v>0.89803862281228197</v>
      </c>
      <c r="P41" s="11">
        <v>0.48406992999999998</v>
      </c>
      <c r="Q41" s="11">
        <v>0.86424953999999998</v>
      </c>
      <c r="R41" s="12">
        <v>0.48406992999999998</v>
      </c>
      <c r="S41" s="12">
        <v>0.86424953999999998</v>
      </c>
      <c r="T41" s="7">
        <v>15</v>
      </c>
      <c r="U41" s="7">
        <v>31</v>
      </c>
      <c r="V41" s="11">
        <v>0.89935200000000004</v>
      </c>
      <c r="W41" s="11">
        <v>1.903791</v>
      </c>
      <c r="X41" s="7">
        <v>1137</v>
      </c>
      <c r="Y41" s="7">
        <v>1</v>
      </c>
      <c r="Z41" s="7">
        <v>1135</v>
      </c>
      <c r="AA41" s="7">
        <v>99.82</v>
      </c>
      <c r="AB41" s="7" t="s">
        <v>361</v>
      </c>
      <c r="AC41" s="7">
        <v>378</v>
      </c>
      <c r="AD41" s="7">
        <v>1</v>
      </c>
      <c r="AE41" s="7">
        <v>378</v>
      </c>
      <c r="AF41" s="7">
        <v>100</v>
      </c>
      <c r="AG41" s="7">
        <v>734.6</v>
      </c>
      <c r="AH41" s="7">
        <v>8.9999999999999997E-211</v>
      </c>
      <c r="AI41" s="7" t="s">
        <v>362</v>
      </c>
      <c r="AJ41" s="7">
        <v>99</v>
      </c>
      <c r="AK41" s="7" t="s">
        <v>362</v>
      </c>
      <c r="AL41" s="7">
        <v>99</v>
      </c>
      <c r="AM41" s="7" t="s">
        <v>363</v>
      </c>
      <c r="AN41" s="7">
        <v>0</v>
      </c>
      <c r="AO41">
        <v>1</v>
      </c>
    </row>
    <row r="42" spans="1:41" x14ac:dyDescent="0.2">
      <c r="A42" s="7" t="s">
        <v>364</v>
      </c>
      <c r="B42" s="7" t="s">
        <v>44</v>
      </c>
      <c r="C42">
        <v>3911853</v>
      </c>
      <c r="D42">
        <v>3913277</v>
      </c>
      <c r="E42" s="7" t="s">
        <v>54</v>
      </c>
      <c r="F42" s="7" t="s">
        <v>45</v>
      </c>
      <c r="G42" s="7" t="s">
        <v>365</v>
      </c>
      <c r="H42" s="7" t="s">
        <v>366</v>
      </c>
      <c r="I42" s="7" t="s">
        <v>42</v>
      </c>
      <c r="J42" s="7" t="s">
        <v>367</v>
      </c>
      <c r="K42" s="7" t="s">
        <v>368</v>
      </c>
      <c r="L42" s="8">
        <v>2.12355456738694</v>
      </c>
      <c r="M42" s="9">
        <v>0.121576649019747</v>
      </c>
      <c r="N42" s="10">
        <v>8.6804664690649305E-3</v>
      </c>
      <c r="O42" s="14">
        <v>0.56245542099642398</v>
      </c>
      <c r="P42" s="11">
        <v>1.2682445600000001</v>
      </c>
      <c r="Q42" s="11">
        <v>0.73257907</v>
      </c>
      <c r="R42" s="12">
        <v>1.2682445600000001</v>
      </c>
      <c r="S42" s="12">
        <v>0.73257907</v>
      </c>
      <c r="T42" s="7">
        <v>53</v>
      </c>
      <c r="U42" s="7">
        <v>25</v>
      </c>
      <c r="V42" s="11">
        <v>2.535479</v>
      </c>
      <c r="W42" s="11">
        <v>1.22502</v>
      </c>
      <c r="X42" s="7">
        <v>1425</v>
      </c>
      <c r="Y42" s="7" t="s">
        <v>123</v>
      </c>
      <c r="Z42" s="7" t="s">
        <v>123</v>
      </c>
      <c r="AA42" s="7" t="s">
        <v>123</v>
      </c>
      <c r="AB42" s="7" t="s">
        <v>124</v>
      </c>
      <c r="AC42" s="7" t="s">
        <v>123</v>
      </c>
      <c r="AD42" s="7" t="s">
        <v>123</v>
      </c>
      <c r="AE42" s="7" t="s">
        <v>123</v>
      </c>
      <c r="AF42" s="7" t="s">
        <v>123</v>
      </c>
      <c r="AG42" s="7" t="s">
        <v>123</v>
      </c>
      <c r="AH42" s="7" t="s">
        <v>123</v>
      </c>
      <c r="AI42" s="7" t="s">
        <v>123</v>
      </c>
      <c r="AJ42" s="7" t="s">
        <v>123</v>
      </c>
      <c r="AK42" s="7" t="s">
        <v>123</v>
      </c>
      <c r="AL42" s="7" t="s">
        <v>123</v>
      </c>
      <c r="AM42" s="7" t="s">
        <v>123</v>
      </c>
      <c r="AN42" s="7" t="s">
        <v>123</v>
      </c>
      <c r="AO42" s="7" t="s">
        <v>123</v>
      </c>
    </row>
    <row r="43" spans="1:41" x14ac:dyDescent="0.2">
      <c r="A43" s="7" t="s">
        <v>369</v>
      </c>
      <c r="B43" s="7" t="s">
        <v>44</v>
      </c>
      <c r="C43">
        <v>3993589</v>
      </c>
      <c r="D43">
        <v>3994644</v>
      </c>
      <c r="E43" s="7" t="s">
        <v>41</v>
      </c>
      <c r="F43" s="7" t="s">
        <v>45</v>
      </c>
      <c r="G43" s="7" t="s">
        <v>370</v>
      </c>
      <c r="H43" s="7" t="s">
        <v>371</v>
      </c>
      <c r="I43" s="7" t="s">
        <v>42</v>
      </c>
      <c r="J43" s="7" t="s">
        <v>372</v>
      </c>
      <c r="K43" s="7" t="s">
        <v>373</v>
      </c>
      <c r="L43" s="13">
        <v>-2.1236031942480702</v>
      </c>
      <c r="M43" s="9">
        <v>-0.65229640198158401</v>
      </c>
      <c r="N43" s="10">
        <v>3.87935384019003E-2</v>
      </c>
      <c r="O43" s="14">
        <v>0.88484565834956497</v>
      </c>
      <c r="P43" s="11">
        <v>0.45639084000000002</v>
      </c>
      <c r="Q43" s="11">
        <v>0.84312217</v>
      </c>
      <c r="R43" s="12">
        <v>0.45639084000000002</v>
      </c>
      <c r="S43" s="12">
        <v>0.84312217</v>
      </c>
      <c r="T43" s="7">
        <v>14</v>
      </c>
      <c r="U43" s="7">
        <v>30</v>
      </c>
      <c r="V43" s="11">
        <v>0.90378099999999995</v>
      </c>
      <c r="W43" s="11">
        <v>1.983697</v>
      </c>
      <c r="X43" s="7">
        <v>1056</v>
      </c>
      <c r="Y43" s="7" t="s">
        <v>123</v>
      </c>
      <c r="Z43" s="7" t="s">
        <v>123</v>
      </c>
      <c r="AA43" s="7" t="s">
        <v>123</v>
      </c>
      <c r="AB43" s="7" t="s">
        <v>124</v>
      </c>
      <c r="AC43" s="7" t="s">
        <v>123</v>
      </c>
      <c r="AD43" s="7" t="s">
        <v>123</v>
      </c>
      <c r="AE43" s="7" t="s">
        <v>123</v>
      </c>
      <c r="AF43" s="7" t="s">
        <v>123</v>
      </c>
      <c r="AG43" s="7" t="s">
        <v>123</v>
      </c>
      <c r="AH43" s="7" t="s">
        <v>123</v>
      </c>
      <c r="AI43" s="7" t="s">
        <v>123</v>
      </c>
      <c r="AJ43" s="7" t="s">
        <v>123</v>
      </c>
      <c r="AK43" s="7" t="s">
        <v>123</v>
      </c>
      <c r="AL43" s="7" t="s">
        <v>123</v>
      </c>
      <c r="AM43" s="7" t="s">
        <v>123</v>
      </c>
      <c r="AN43" s="7" t="s">
        <v>123</v>
      </c>
      <c r="AO43" s="7" t="s">
        <v>123</v>
      </c>
    </row>
    <row r="44" spans="1:41" x14ac:dyDescent="0.2">
      <c r="A44" s="7" t="s">
        <v>374</v>
      </c>
      <c r="B44" s="7" t="s">
        <v>44</v>
      </c>
      <c r="C44">
        <v>4016756</v>
      </c>
      <c r="D44">
        <v>4017745</v>
      </c>
      <c r="E44" s="7" t="s">
        <v>41</v>
      </c>
      <c r="F44" s="7" t="s">
        <v>45</v>
      </c>
      <c r="G44" s="7" t="s">
        <v>375</v>
      </c>
      <c r="H44" s="7" t="s">
        <v>376</v>
      </c>
      <c r="I44" s="7" t="s">
        <v>42</v>
      </c>
      <c r="J44" s="7" t="s">
        <v>377</v>
      </c>
      <c r="K44" s="7" t="s">
        <v>378</v>
      </c>
      <c r="L44" s="13">
        <v>-2.3965852904390501</v>
      </c>
      <c r="M44" s="9">
        <v>1.4901662625165599</v>
      </c>
      <c r="N44" s="10">
        <v>2.349528675468E-5</v>
      </c>
      <c r="O44" s="10">
        <v>8.9540537822085393E-3</v>
      </c>
      <c r="P44" s="11">
        <v>1.3902904199999999</v>
      </c>
      <c r="Q44" s="11">
        <v>2.28990771</v>
      </c>
      <c r="R44" s="12">
        <v>1.3902904199999999</v>
      </c>
      <c r="S44" s="12">
        <v>2.28990771</v>
      </c>
      <c r="T44" s="7">
        <v>61</v>
      </c>
      <c r="U44" s="7">
        <v>147</v>
      </c>
      <c r="V44" s="11">
        <v>4.2004289999999997</v>
      </c>
      <c r="W44" s="11">
        <v>10.368123000000001</v>
      </c>
      <c r="X44" s="7">
        <v>990</v>
      </c>
      <c r="Y44" s="7">
        <v>1</v>
      </c>
      <c r="Z44" s="7">
        <v>988</v>
      </c>
      <c r="AA44" s="7">
        <v>99.8</v>
      </c>
      <c r="AB44" s="7" t="s">
        <v>379</v>
      </c>
      <c r="AC44" s="7">
        <v>329</v>
      </c>
      <c r="AD44" s="7">
        <v>1</v>
      </c>
      <c r="AE44" s="7">
        <v>329</v>
      </c>
      <c r="AF44" s="7">
        <v>100</v>
      </c>
      <c r="AG44" s="7">
        <v>666</v>
      </c>
      <c r="AH44" s="7">
        <v>2.9999999999999998E-190</v>
      </c>
      <c r="AI44" s="7" t="s">
        <v>380</v>
      </c>
      <c r="AJ44" s="7">
        <v>100</v>
      </c>
      <c r="AK44" s="7" t="s">
        <v>380</v>
      </c>
      <c r="AL44" s="7">
        <v>100</v>
      </c>
      <c r="AM44" s="7" t="s">
        <v>381</v>
      </c>
      <c r="AN44" s="7">
        <v>0</v>
      </c>
      <c r="AO44">
        <v>1</v>
      </c>
    </row>
    <row r="45" spans="1:41" x14ac:dyDescent="0.2">
      <c r="A45" s="7" t="s">
        <v>382</v>
      </c>
      <c r="B45" s="7" t="s">
        <v>44</v>
      </c>
      <c r="C45">
        <v>4109315</v>
      </c>
      <c r="D45">
        <v>4109734</v>
      </c>
      <c r="E45" s="7" t="s">
        <v>54</v>
      </c>
      <c r="F45" s="7" t="s">
        <v>45</v>
      </c>
      <c r="G45" s="7" t="s">
        <v>383</v>
      </c>
      <c r="H45" s="7" t="s">
        <v>384</v>
      </c>
      <c r="I45" s="7" t="s">
        <v>385</v>
      </c>
      <c r="J45" s="7" t="s">
        <v>386</v>
      </c>
      <c r="K45" s="7" t="s">
        <v>387</v>
      </c>
      <c r="L45" s="13">
        <v>-8.9635693093940407</v>
      </c>
      <c r="M45" s="9">
        <v>-2.33031358044994</v>
      </c>
      <c r="N45" s="10">
        <v>1.39512364846396E-2</v>
      </c>
      <c r="O45" s="14">
        <v>0.705094420784936</v>
      </c>
      <c r="P45" s="11">
        <v>3.7844549999999998E-2</v>
      </c>
      <c r="Q45" s="11">
        <v>0.33872987999999998</v>
      </c>
      <c r="R45" s="12">
        <v>3.7844549999999998E-2</v>
      </c>
      <c r="S45" s="12">
        <v>0.33872987999999998</v>
      </c>
      <c r="T45" s="7">
        <v>1</v>
      </c>
      <c r="U45" s="7">
        <v>10</v>
      </c>
      <c r="V45" s="11">
        <v>0.16231200000000001</v>
      </c>
      <c r="W45" s="11">
        <v>1.6625270000000001</v>
      </c>
      <c r="X45" s="7">
        <v>420</v>
      </c>
      <c r="Y45" s="7">
        <v>1</v>
      </c>
      <c r="Z45" s="7">
        <v>361</v>
      </c>
      <c r="AA45" s="7">
        <v>85.95</v>
      </c>
      <c r="AB45" s="7" t="s">
        <v>388</v>
      </c>
      <c r="AC45" s="7">
        <v>141</v>
      </c>
      <c r="AD45" s="7">
        <v>1</v>
      </c>
      <c r="AE45" s="7">
        <v>120</v>
      </c>
      <c r="AF45" s="7">
        <v>85.11</v>
      </c>
      <c r="AG45" s="7">
        <v>238.4</v>
      </c>
      <c r="AH45" s="7">
        <v>8.0000000000000003E-62</v>
      </c>
      <c r="AI45" s="7" t="s">
        <v>389</v>
      </c>
      <c r="AJ45" s="7">
        <v>100</v>
      </c>
      <c r="AK45" s="7" t="s">
        <v>389</v>
      </c>
      <c r="AL45" s="7">
        <v>100</v>
      </c>
      <c r="AM45" s="7" t="s">
        <v>390</v>
      </c>
      <c r="AN45" s="7">
        <v>0</v>
      </c>
      <c r="AO45">
        <v>1</v>
      </c>
    </row>
    <row r="46" spans="1:41" x14ac:dyDescent="0.2">
      <c r="A46" s="7" t="s">
        <v>391</v>
      </c>
      <c r="B46" s="7" t="s">
        <v>44</v>
      </c>
      <c r="C46">
        <v>4232477</v>
      </c>
      <c r="D46">
        <v>4232920</v>
      </c>
      <c r="E46" s="7" t="s">
        <v>54</v>
      </c>
      <c r="F46" s="7" t="s">
        <v>45</v>
      </c>
      <c r="G46" s="7" t="s">
        <v>392</v>
      </c>
      <c r="H46" s="7" t="s">
        <v>393</v>
      </c>
      <c r="I46" s="7" t="s">
        <v>394</v>
      </c>
      <c r="J46" s="7" t="s">
        <v>395</v>
      </c>
      <c r="K46" s="7" t="s">
        <v>396</v>
      </c>
      <c r="L46" s="13">
        <v>-2.7840245801463701</v>
      </c>
      <c r="M46" s="9">
        <v>-1.4823174242271899</v>
      </c>
      <c r="N46" s="10">
        <v>4.52805965080251E-2</v>
      </c>
      <c r="O46" s="14">
        <v>0.902677616823784</v>
      </c>
      <c r="P46" s="11">
        <v>0.21346991000000001</v>
      </c>
      <c r="Q46" s="11">
        <v>0.53594609000000004</v>
      </c>
      <c r="R46" s="12">
        <v>0.21346991000000001</v>
      </c>
      <c r="S46" s="12">
        <v>0.53594609000000004</v>
      </c>
      <c r="T46" s="7">
        <v>6</v>
      </c>
      <c r="U46" s="7">
        <v>17</v>
      </c>
      <c r="V46" s="11">
        <v>0.92122800000000005</v>
      </c>
      <c r="W46" s="11">
        <v>2.6735229999999999</v>
      </c>
      <c r="X46" s="7">
        <v>444</v>
      </c>
      <c r="Y46" s="7">
        <v>1</v>
      </c>
      <c r="Z46" s="7">
        <v>430</v>
      </c>
      <c r="AA46" s="7">
        <v>96.85</v>
      </c>
      <c r="AB46" s="7" t="s">
        <v>397</v>
      </c>
      <c r="AC46" s="7">
        <v>137</v>
      </c>
      <c r="AD46" s="7">
        <v>1</v>
      </c>
      <c r="AE46" s="7">
        <v>136</v>
      </c>
      <c r="AF46" s="7">
        <v>99.27</v>
      </c>
      <c r="AG46" s="7">
        <v>82.8</v>
      </c>
      <c r="AH46" s="7">
        <v>5.9999999999999997E-15</v>
      </c>
      <c r="AI46" s="7" t="s">
        <v>398</v>
      </c>
      <c r="AJ46" s="7">
        <v>33</v>
      </c>
      <c r="AK46" s="7" t="s">
        <v>399</v>
      </c>
      <c r="AL46" s="7">
        <v>47</v>
      </c>
      <c r="AM46" s="7" t="s">
        <v>400</v>
      </c>
      <c r="AN46" s="7">
        <v>6</v>
      </c>
      <c r="AO46">
        <v>1</v>
      </c>
    </row>
    <row r="47" spans="1:41" x14ac:dyDescent="0.2">
      <c r="A47" s="7" t="s">
        <v>401</v>
      </c>
      <c r="B47" s="7" t="s">
        <v>44</v>
      </c>
      <c r="C47">
        <v>4499318</v>
      </c>
      <c r="D47">
        <v>4500880</v>
      </c>
      <c r="E47" s="7" t="s">
        <v>54</v>
      </c>
      <c r="F47" s="7" t="s">
        <v>45</v>
      </c>
      <c r="G47" s="7" t="s">
        <v>402</v>
      </c>
      <c r="H47" s="7" t="s">
        <v>403</v>
      </c>
      <c r="I47" s="7" t="s">
        <v>404</v>
      </c>
      <c r="J47" s="7" t="s">
        <v>405</v>
      </c>
      <c r="K47" s="7" t="s">
        <v>406</v>
      </c>
      <c r="L47" s="8">
        <v>2.0545712365180702</v>
      </c>
      <c r="M47" s="9">
        <v>-0.28188373423579499</v>
      </c>
      <c r="N47" s="10">
        <v>2.6608563572400899E-2</v>
      </c>
      <c r="O47" s="14">
        <v>0.80436621379356199</v>
      </c>
      <c r="P47" s="11">
        <v>1.02614713</v>
      </c>
      <c r="Q47" s="11">
        <v>0.58767338000000002</v>
      </c>
      <c r="R47" s="12">
        <v>1.02614713</v>
      </c>
      <c r="S47" s="12">
        <v>0.58767338000000002</v>
      </c>
      <c r="T47" s="7">
        <v>39</v>
      </c>
      <c r="U47" s="7">
        <v>19</v>
      </c>
      <c r="V47" s="11">
        <v>1.701001</v>
      </c>
      <c r="W47" s="11">
        <v>0.84881399999999996</v>
      </c>
      <c r="X47" s="7">
        <v>1563</v>
      </c>
      <c r="Y47" s="7">
        <v>1</v>
      </c>
      <c r="Z47" s="7">
        <v>1555</v>
      </c>
      <c r="AA47" s="7">
        <v>99.49</v>
      </c>
      <c r="AB47" s="7" t="s">
        <v>407</v>
      </c>
      <c r="AC47" s="7">
        <v>520</v>
      </c>
      <c r="AD47" s="7">
        <v>1</v>
      </c>
      <c r="AE47" s="7">
        <v>518</v>
      </c>
      <c r="AF47" s="7">
        <v>99.62</v>
      </c>
      <c r="AG47" s="7">
        <v>801.6</v>
      </c>
      <c r="AH47" s="7">
        <v>7.9999999999999999E-231</v>
      </c>
      <c r="AI47" s="7" t="s">
        <v>408</v>
      </c>
      <c r="AJ47" s="7">
        <v>72</v>
      </c>
      <c r="AK47" s="7" t="s">
        <v>409</v>
      </c>
      <c r="AL47" s="7">
        <v>84</v>
      </c>
      <c r="AM47" s="7" t="s">
        <v>410</v>
      </c>
      <c r="AN47" s="7">
        <v>0</v>
      </c>
      <c r="AO47">
        <v>1</v>
      </c>
    </row>
    <row r="48" spans="1:41" x14ac:dyDescent="0.2">
      <c r="A48" s="7" t="s">
        <v>411</v>
      </c>
      <c r="B48" s="7" t="s">
        <v>44</v>
      </c>
      <c r="C48">
        <v>2275808</v>
      </c>
      <c r="D48">
        <v>2277165</v>
      </c>
      <c r="E48" s="7" t="s">
        <v>41</v>
      </c>
      <c r="F48" s="7" t="s">
        <v>45</v>
      </c>
      <c r="G48" s="7" t="s">
        <v>412</v>
      </c>
      <c r="H48" s="7" t="s">
        <v>42</v>
      </c>
      <c r="I48" s="7" t="s">
        <v>42</v>
      </c>
      <c r="J48" s="7" t="s">
        <v>413</v>
      </c>
      <c r="K48" s="7" t="s">
        <v>414</v>
      </c>
      <c r="L48" s="8">
        <v>2.2646246984756999</v>
      </c>
      <c r="M48" s="9">
        <v>-0.19159122971603099</v>
      </c>
      <c r="N48" s="10">
        <v>9.7149600398158901E-3</v>
      </c>
      <c r="O48" s="14">
        <v>0.57849551112091202</v>
      </c>
      <c r="P48" s="11">
        <v>1.09956034</v>
      </c>
      <c r="Q48" s="11">
        <v>0.58767338000000002</v>
      </c>
      <c r="R48" s="12">
        <v>1.09956034</v>
      </c>
      <c r="S48" s="12">
        <v>0.58767338000000002</v>
      </c>
      <c r="T48" s="7">
        <v>43</v>
      </c>
      <c r="U48" s="7">
        <v>19</v>
      </c>
      <c r="V48" s="11">
        <v>2.1585779999999999</v>
      </c>
      <c r="W48" s="11">
        <v>0.97694899999999996</v>
      </c>
      <c r="X48" s="7">
        <v>1359</v>
      </c>
      <c r="Y48" s="7">
        <v>514</v>
      </c>
      <c r="Z48" s="7">
        <v>1342</v>
      </c>
      <c r="AA48" s="7">
        <v>61</v>
      </c>
      <c r="AB48" s="7" t="s">
        <v>415</v>
      </c>
      <c r="AC48" s="7">
        <v>283</v>
      </c>
      <c r="AD48" s="7">
        <v>2</v>
      </c>
      <c r="AE48" s="7">
        <v>277</v>
      </c>
      <c r="AF48" s="7">
        <v>97.53</v>
      </c>
      <c r="AG48" s="7">
        <v>353.6</v>
      </c>
      <c r="AH48" s="7">
        <v>4.9999999999999999E-96</v>
      </c>
      <c r="AI48" s="7" t="s">
        <v>416</v>
      </c>
      <c r="AJ48" s="7">
        <v>59</v>
      </c>
      <c r="AK48" s="7" t="s">
        <v>417</v>
      </c>
      <c r="AL48" s="7">
        <v>77</v>
      </c>
      <c r="AM48" s="7" t="s">
        <v>418</v>
      </c>
      <c r="AN48" s="7">
        <v>0</v>
      </c>
      <c r="AO48">
        <v>1</v>
      </c>
    </row>
    <row r="49" spans="1:41" x14ac:dyDescent="0.2">
      <c r="A49" s="7" t="s">
        <v>419</v>
      </c>
      <c r="B49" s="7" t="s">
        <v>44</v>
      </c>
      <c r="C49">
        <v>766159</v>
      </c>
      <c r="D49">
        <v>766341</v>
      </c>
      <c r="E49" s="7" t="s">
        <v>41</v>
      </c>
      <c r="F49" s="7" t="s">
        <v>45</v>
      </c>
      <c r="G49" s="7" t="s">
        <v>420</v>
      </c>
      <c r="H49" s="7" t="s">
        <v>42</v>
      </c>
      <c r="I49" s="7" t="s">
        <v>421</v>
      </c>
      <c r="J49" s="7" t="s">
        <v>422</v>
      </c>
      <c r="K49" s="7" t="s">
        <v>423</v>
      </c>
      <c r="L49" s="8">
        <v>3.89638562646822</v>
      </c>
      <c r="M49" s="9">
        <v>-1.9882903551322</v>
      </c>
      <c r="N49" s="10">
        <v>4.1975388397793002E-2</v>
      </c>
      <c r="O49" s="14">
        <v>0.89803862281228197</v>
      </c>
      <c r="P49" s="11">
        <v>0.39938670999999998</v>
      </c>
      <c r="Q49" s="11">
        <v>0.11022</v>
      </c>
      <c r="R49" s="12">
        <v>0.39938670999999998</v>
      </c>
      <c r="S49" s="12">
        <v>0.11022</v>
      </c>
      <c r="T49" s="7">
        <v>12</v>
      </c>
      <c r="U49" s="7">
        <v>3</v>
      </c>
      <c r="V49" s="11">
        <v>4.4702229999999998</v>
      </c>
      <c r="W49" s="11">
        <v>1.1446909999999999</v>
      </c>
      <c r="X49" s="7">
        <v>183</v>
      </c>
      <c r="Y49" s="7">
        <v>3</v>
      </c>
      <c r="Z49" s="7">
        <v>183</v>
      </c>
      <c r="AA49" s="7">
        <v>98.91</v>
      </c>
      <c r="AB49" s="7" t="s">
        <v>424</v>
      </c>
      <c r="AC49" s="7">
        <v>153</v>
      </c>
      <c r="AD49" s="7">
        <v>75</v>
      </c>
      <c r="AE49" s="7">
        <v>134</v>
      </c>
      <c r="AF49" s="7">
        <v>39.22</v>
      </c>
      <c r="AG49" s="7">
        <v>119</v>
      </c>
      <c r="AH49" s="7">
        <v>3.0000000000000001E-26</v>
      </c>
      <c r="AI49" s="7" t="s">
        <v>425</v>
      </c>
      <c r="AJ49" s="7">
        <v>100</v>
      </c>
      <c r="AK49" s="7" t="s">
        <v>425</v>
      </c>
      <c r="AL49" s="7">
        <v>100</v>
      </c>
      <c r="AM49" s="7" t="s">
        <v>426</v>
      </c>
      <c r="AN49" s="7">
        <v>0</v>
      </c>
      <c r="AO49">
        <v>3</v>
      </c>
    </row>
  </sheetData>
  <phoneticPr fontId="3"/>
  <conditionalFormatting sqref="AA1:AA48">
    <cfRule type="dataBar" priority="6">
      <dataBar>
        <cfvo type="min"/>
        <cfvo type="max"/>
        <color rgb="FFFF5A5F"/>
      </dataBar>
    </cfRule>
  </conditionalFormatting>
  <conditionalFormatting sqref="AF1:AF48">
    <cfRule type="dataBar" priority="8">
      <dataBar>
        <cfvo type="min"/>
        <cfvo type="max"/>
        <color rgb="FFFFB72A"/>
      </dataBar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65"/>
  <sheetViews>
    <sheetView tabSelected="1" zoomScale="85" zoomScaleNormal="85" workbookViewId="0">
      <selection activeCell="F2" sqref="F2"/>
    </sheetView>
  </sheetViews>
  <sheetFormatPr defaultRowHeight="13" x14ac:dyDescent="0.2"/>
  <cols>
    <col min="1" max="1" width="19.453125" customWidth="1"/>
    <col min="2" max="2" width="60.7265625" customWidth="1"/>
    <col min="3" max="3" width="20.7265625" customWidth="1"/>
    <col min="4" max="4" width="30.7265625" customWidth="1"/>
  </cols>
  <sheetData>
    <row r="1" spans="1:5" x14ac:dyDescent="0.2">
      <c r="A1" s="15" t="s">
        <v>427</v>
      </c>
      <c r="B1" s="15" t="s">
        <v>123</v>
      </c>
    </row>
    <row r="2" spans="1:5" x14ac:dyDescent="0.2">
      <c r="A2" s="15" t="s">
        <v>123</v>
      </c>
      <c r="B2" s="16"/>
    </row>
    <row r="3" spans="1:5" ht="13.5" thickBot="1" x14ac:dyDescent="0.25">
      <c r="A3" s="1" t="s">
        <v>428</v>
      </c>
      <c r="B3" s="1" t="s">
        <v>431</v>
      </c>
      <c r="C3" s="1" t="s">
        <v>432</v>
      </c>
      <c r="D3" s="1" t="s">
        <v>454</v>
      </c>
      <c r="E3" s="18"/>
    </row>
    <row r="4" spans="1:5" x14ac:dyDescent="0.2">
      <c r="A4" s="7" t="s">
        <v>123</v>
      </c>
      <c r="B4" s="7" t="s">
        <v>433</v>
      </c>
      <c r="C4" s="7">
        <v>14</v>
      </c>
    </row>
    <row r="5" spans="1:5" x14ac:dyDescent="0.2">
      <c r="A5" s="7" t="s">
        <v>123</v>
      </c>
      <c r="B5" s="7" t="s">
        <v>123</v>
      </c>
      <c r="C5" s="7" t="s">
        <v>123</v>
      </c>
      <c r="D5" s="7" t="s">
        <v>257</v>
      </c>
      <c r="E5" s="17" t="s">
        <v>455</v>
      </c>
    </row>
    <row r="6" spans="1:5" x14ac:dyDescent="0.2">
      <c r="A6" s="7" t="s">
        <v>123</v>
      </c>
      <c r="B6" s="7" t="s">
        <v>123</v>
      </c>
      <c r="C6" s="7" t="s">
        <v>123</v>
      </c>
      <c r="D6" s="7" t="s">
        <v>90</v>
      </c>
      <c r="E6" s="17" t="s">
        <v>455</v>
      </c>
    </row>
    <row r="7" spans="1:5" x14ac:dyDescent="0.2">
      <c r="A7" s="7" t="s">
        <v>123</v>
      </c>
      <c r="B7" s="7" t="s">
        <v>123</v>
      </c>
      <c r="C7" s="7" t="s">
        <v>123</v>
      </c>
      <c r="D7" s="7" t="s">
        <v>304</v>
      </c>
      <c r="E7" s="17" t="s">
        <v>455</v>
      </c>
    </row>
    <row r="8" spans="1:5" x14ac:dyDescent="0.2">
      <c r="A8" s="7" t="s">
        <v>123</v>
      </c>
      <c r="B8" s="7" t="s">
        <v>123</v>
      </c>
      <c r="C8" s="7" t="s">
        <v>123</v>
      </c>
      <c r="D8" s="7" t="s">
        <v>218</v>
      </c>
      <c r="E8" s="17" t="s">
        <v>456</v>
      </c>
    </row>
    <row r="9" spans="1:5" x14ac:dyDescent="0.2">
      <c r="A9" s="7" t="s">
        <v>123</v>
      </c>
      <c r="B9" s="7" t="s">
        <v>123</v>
      </c>
      <c r="C9" s="7" t="s">
        <v>123</v>
      </c>
      <c r="D9" s="7" t="s">
        <v>171</v>
      </c>
      <c r="E9" s="17" t="s">
        <v>455</v>
      </c>
    </row>
    <row r="10" spans="1:5" x14ac:dyDescent="0.2">
      <c r="A10" s="7" t="s">
        <v>123</v>
      </c>
      <c r="B10" s="7" t="s">
        <v>123</v>
      </c>
      <c r="C10" s="7" t="s">
        <v>123</v>
      </c>
      <c r="D10" s="7" t="s">
        <v>401</v>
      </c>
      <c r="E10" s="17" t="s">
        <v>456</v>
      </c>
    </row>
    <row r="11" spans="1:5" x14ac:dyDescent="0.2">
      <c r="A11" s="7" t="s">
        <v>123</v>
      </c>
      <c r="B11" s="7" t="s">
        <v>123</v>
      </c>
      <c r="C11" s="7" t="s">
        <v>123</v>
      </c>
      <c r="D11" s="7" t="s">
        <v>73</v>
      </c>
      <c r="E11" s="17" t="s">
        <v>455</v>
      </c>
    </row>
    <row r="12" spans="1:5" x14ac:dyDescent="0.2">
      <c r="A12" s="7" t="s">
        <v>123</v>
      </c>
      <c r="B12" s="7" t="s">
        <v>123</v>
      </c>
      <c r="C12" s="7" t="s">
        <v>123</v>
      </c>
      <c r="D12" s="7" t="s">
        <v>200</v>
      </c>
      <c r="E12" s="17" t="s">
        <v>455</v>
      </c>
    </row>
    <row r="13" spans="1:5" x14ac:dyDescent="0.2">
      <c r="A13" s="7" t="s">
        <v>123</v>
      </c>
      <c r="B13" s="7" t="s">
        <v>123</v>
      </c>
      <c r="C13" s="7" t="s">
        <v>123</v>
      </c>
      <c r="D13" s="7" t="s">
        <v>134</v>
      </c>
      <c r="E13" s="17" t="s">
        <v>455</v>
      </c>
    </row>
    <row r="14" spans="1:5" x14ac:dyDescent="0.2">
      <c r="A14" s="7" t="s">
        <v>123</v>
      </c>
      <c r="B14" s="7" t="s">
        <v>123</v>
      </c>
      <c r="C14" s="7" t="s">
        <v>123</v>
      </c>
      <c r="D14" s="7" t="s">
        <v>341</v>
      </c>
      <c r="E14" s="17" t="s">
        <v>456</v>
      </c>
    </row>
    <row r="15" spans="1:5" x14ac:dyDescent="0.2">
      <c r="A15" s="7" t="s">
        <v>123</v>
      </c>
      <c r="B15" s="7" t="s">
        <v>123</v>
      </c>
      <c r="C15" s="7" t="s">
        <v>123</v>
      </c>
      <c r="D15" s="7" t="s">
        <v>374</v>
      </c>
      <c r="E15" s="17" t="s">
        <v>455</v>
      </c>
    </row>
    <row r="16" spans="1:5" x14ac:dyDescent="0.2">
      <c r="A16" s="7" t="s">
        <v>123</v>
      </c>
      <c r="B16" s="7" t="s">
        <v>123</v>
      </c>
      <c r="C16" s="7" t="s">
        <v>123</v>
      </c>
      <c r="D16" s="7" t="s">
        <v>286</v>
      </c>
      <c r="E16" s="17" t="s">
        <v>455</v>
      </c>
    </row>
    <row r="17" spans="1:5" x14ac:dyDescent="0.2">
      <c r="A17" s="7" t="s">
        <v>123</v>
      </c>
      <c r="B17" s="7" t="s">
        <v>123</v>
      </c>
      <c r="C17" s="7" t="s">
        <v>123</v>
      </c>
      <c r="D17" s="7" t="s">
        <v>233</v>
      </c>
      <c r="E17" s="17" t="s">
        <v>455</v>
      </c>
    </row>
    <row r="18" spans="1:5" x14ac:dyDescent="0.2">
      <c r="A18" s="7" t="s">
        <v>123</v>
      </c>
      <c r="B18" s="7" t="s">
        <v>123</v>
      </c>
      <c r="C18" s="7" t="s">
        <v>123</v>
      </c>
      <c r="D18" s="7" t="s">
        <v>184</v>
      </c>
      <c r="E18" s="17" t="s">
        <v>456</v>
      </c>
    </row>
    <row r="19" spans="1:5" x14ac:dyDescent="0.2">
      <c r="A19" s="7" t="s">
        <v>123</v>
      </c>
      <c r="B19" s="7" t="s">
        <v>434</v>
      </c>
      <c r="C19" s="7">
        <v>20</v>
      </c>
      <c r="E19" s="17"/>
    </row>
    <row r="20" spans="1:5" x14ac:dyDescent="0.2">
      <c r="A20" s="7" t="s">
        <v>123</v>
      </c>
      <c r="B20" s="7" t="s">
        <v>123</v>
      </c>
      <c r="C20" s="7" t="s">
        <v>123</v>
      </c>
      <c r="D20" s="7" t="s">
        <v>257</v>
      </c>
      <c r="E20" s="17" t="s">
        <v>455</v>
      </c>
    </row>
    <row r="21" spans="1:5" x14ac:dyDescent="0.2">
      <c r="A21" s="7" t="s">
        <v>123</v>
      </c>
      <c r="B21" s="7" t="s">
        <v>123</v>
      </c>
      <c r="C21" s="7" t="s">
        <v>123</v>
      </c>
      <c r="D21" s="7" t="s">
        <v>90</v>
      </c>
      <c r="E21" s="17" t="s">
        <v>455</v>
      </c>
    </row>
    <row r="22" spans="1:5" x14ac:dyDescent="0.2">
      <c r="A22" s="7" t="s">
        <v>123</v>
      </c>
      <c r="B22" s="7" t="s">
        <v>123</v>
      </c>
      <c r="C22" s="7" t="s">
        <v>123</v>
      </c>
      <c r="D22" s="7" t="s">
        <v>304</v>
      </c>
      <c r="E22" s="17" t="s">
        <v>455</v>
      </c>
    </row>
    <row r="23" spans="1:5" x14ac:dyDescent="0.2">
      <c r="A23" s="7" t="s">
        <v>123</v>
      </c>
      <c r="B23" s="7" t="s">
        <v>123</v>
      </c>
      <c r="C23" s="7" t="s">
        <v>123</v>
      </c>
      <c r="D23" s="7" t="s">
        <v>218</v>
      </c>
      <c r="E23" s="17" t="s">
        <v>456</v>
      </c>
    </row>
    <row r="24" spans="1:5" x14ac:dyDescent="0.2">
      <c r="A24" s="7" t="s">
        <v>123</v>
      </c>
      <c r="B24" s="7" t="s">
        <v>123</v>
      </c>
      <c r="C24" s="7" t="s">
        <v>123</v>
      </c>
      <c r="D24" s="7" t="s">
        <v>163</v>
      </c>
      <c r="E24" s="17" t="s">
        <v>455</v>
      </c>
    </row>
    <row r="25" spans="1:5" x14ac:dyDescent="0.2">
      <c r="A25" s="7" t="s">
        <v>123</v>
      </c>
      <c r="B25" s="7" t="s">
        <v>123</v>
      </c>
      <c r="C25" s="7" t="s">
        <v>123</v>
      </c>
      <c r="D25" s="7" t="s">
        <v>401</v>
      </c>
      <c r="E25" s="17" t="s">
        <v>456</v>
      </c>
    </row>
    <row r="26" spans="1:5" x14ac:dyDescent="0.2">
      <c r="A26" s="7" t="s">
        <v>123</v>
      </c>
      <c r="B26" s="7" t="s">
        <v>123</v>
      </c>
      <c r="C26" s="7" t="s">
        <v>123</v>
      </c>
      <c r="D26" s="7" t="s">
        <v>73</v>
      </c>
      <c r="E26" s="17" t="s">
        <v>455</v>
      </c>
    </row>
    <row r="27" spans="1:5" x14ac:dyDescent="0.2">
      <c r="A27" s="7" t="s">
        <v>123</v>
      </c>
      <c r="B27" s="7" t="s">
        <v>123</v>
      </c>
      <c r="C27" s="7" t="s">
        <v>123</v>
      </c>
      <c r="D27" s="7" t="s">
        <v>286</v>
      </c>
      <c r="E27" s="17" t="s">
        <v>455</v>
      </c>
    </row>
    <row r="28" spans="1:5" x14ac:dyDescent="0.2">
      <c r="A28" s="7" t="s">
        <v>123</v>
      </c>
      <c r="B28" s="7" t="s">
        <v>123</v>
      </c>
      <c r="C28" s="7" t="s">
        <v>123</v>
      </c>
      <c r="D28" s="7" t="s">
        <v>81</v>
      </c>
      <c r="E28" s="17" t="s">
        <v>455</v>
      </c>
    </row>
    <row r="29" spans="1:5" x14ac:dyDescent="0.2">
      <c r="A29" s="7" t="s">
        <v>123</v>
      </c>
      <c r="B29" s="7" t="s">
        <v>123</v>
      </c>
      <c r="C29" s="7" t="s">
        <v>123</v>
      </c>
      <c r="D29" s="7" t="s">
        <v>134</v>
      </c>
      <c r="E29" s="17" t="s">
        <v>455</v>
      </c>
    </row>
    <row r="30" spans="1:5" x14ac:dyDescent="0.2">
      <c r="A30" s="7" t="s">
        <v>123</v>
      </c>
      <c r="B30" s="7" t="s">
        <v>123</v>
      </c>
      <c r="C30" s="7" t="s">
        <v>123</v>
      </c>
      <c r="D30" s="7" t="s">
        <v>341</v>
      </c>
      <c r="E30" s="17" t="s">
        <v>456</v>
      </c>
    </row>
    <row r="31" spans="1:5" x14ac:dyDescent="0.2">
      <c r="A31" s="7" t="s">
        <v>123</v>
      </c>
      <c r="B31" s="7" t="s">
        <v>123</v>
      </c>
      <c r="C31" s="7" t="s">
        <v>123</v>
      </c>
      <c r="D31" s="7" t="s">
        <v>233</v>
      </c>
      <c r="E31" s="17" t="s">
        <v>455</v>
      </c>
    </row>
    <row r="32" spans="1:5" x14ac:dyDescent="0.2">
      <c r="A32" s="7" t="s">
        <v>123</v>
      </c>
      <c r="B32" s="7" t="s">
        <v>123</v>
      </c>
      <c r="C32" s="7" t="s">
        <v>123</v>
      </c>
      <c r="D32" s="7" t="s">
        <v>419</v>
      </c>
      <c r="E32" s="17" t="s">
        <v>456</v>
      </c>
    </row>
    <row r="33" spans="1:5" x14ac:dyDescent="0.2">
      <c r="A33" s="7" t="s">
        <v>123</v>
      </c>
      <c r="B33" s="7" t="s">
        <v>123</v>
      </c>
      <c r="C33" s="7" t="s">
        <v>123</v>
      </c>
      <c r="D33" s="7" t="s">
        <v>411</v>
      </c>
      <c r="E33" s="17" t="s">
        <v>456</v>
      </c>
    </row>
    <row r="34" spans="1:5" x14ac:dyDescent="0.2">
      <c r="A34" s="7" t="s">
        <v>123</v>
      </c>
      <c r="B34" s="7" t="s">
        <v>123</v>
      </c>
      <c r="C34" s="7" t="s">
        <v>123</v>
      </c>
      <c r="D34" s="7" t="s">
        <v>295</v>
      </c>
      <c r="E34" s="17" t="s">
        <v>455</v>
      </c>
    </row>
    <row r="35" spans="1:5" x14ac:dyDescent="0.2">
      <c r="A35" s="7" t="s">
        <v>123</v>
      </c>
      <c r="B35" s="7" t="s">
        <v>123</v>
      </c>
      <c r="C35" s="7" t="s">
        <v>123</v>
      </c>
      <c r="D35" s="7" t="s">
        <v>374</v>
      </c>
      <c r="E35" s="17" t="s">
        <v>455</v>
      </c>
    </row>
    <row r="36" spans="1:5" x14ac:dyDescent="0.2">
      <c r="A36" s="7" t="s">
        <v>123</v>
      </c>
      <c r="B36" s="7" t="s">
        <v>123</v>
      </c>
      <c r="C36" s="7" t="s">
        <v>123</v>
      </c>
      <c r="D36" s="7" t="s">
        <v>125</v>
      </c>
      <c r="E36" s="17" t="s">
        <v>455</v>
      </c>
    </row>
    <row r="37" spans="1:5" x14ac:dyDescent="0.2">
      <c r="A37" s="7" t="s">
        <v>123</v>
      </c>
      <c r="B37" s="7" t="s">
        <v>123</v>
      </c>
      <c r="C37" s="7" t="s">
        <v>123</v>
      </c>
      <c r="D37" s="7" t="s">
        <v>100</v>
      </c>
      <c r="E37" s="17" t="s">
        <v>456</v>
      </c>
    </row>
    <row r="38" spans="1:5" x14ac:dyDescent="0.2">
      <c r="A38" s="7" t="s">
        <v>123</v>
      </c>
      <c r="B38" s="7" t="s">
        <v>123</v>
      </c>
      <c r="C38" s="7" t="s">
        <v>123</v>
      </c>
      <c r="D38" s="7" t="s">
        <v>200</v>
      </c>
      <c r="E38" s="17" t="s">
        <v>455</v>
      </c>
    </row>
    <row r="39" spans="1:5" x14ac:dyDescent="0.2">
      <c r="A39" s="7" t="s">
        <v>123</v>
      </c>
      <c r="B39" s="7" t="s">
        <v>123</v>
      </c>
      <c r="C39" s="7" t="s">
        <v>123</v>
      </c>
      <c r="D39" s="7" t="s">
        <v>184</v>
      </c>
      <c r="E39" s="17" t="s">
        <v>456</v>
      </c>
    </row>
    <row r="40" spans="1:5" x14ac:dyDescent="0.2">
      <c r="A40" s="7" t="s">
        <v>123</v>
      </c>
      <c r="B40" s="7" t="s">
        <v>435</v>
      </c>
      <c r="C40" s="7">
        <v>1</v>
      </c>
      <c r="E40" s="17"/>
    </row>
    <row r="41" spans="1:5" x14ac:dyDescent="0.2">
      <c r="A41" s="7" t="s">
        <v>123</v>
      </c>
      <c r="B41" s="7" t="s">
        <v>123</v>
      </c>
      <c r="C41" s="7" t="s">
        <v>123</v>
      </c>
      <c r="D41" s="7" t="s">
        <v>341</v>
      </c>
      <c r="E41" s="17" t="s">
        <v>456</v>
      </c>
    </row>
    <row r="42" spans="1:5" x14ac:dyDescent="0.2">
      <c r="A42" s="7" t="s">
        <v>123</v>
      </c>
      <c r="B42" s="7" t="s">
        <v>436</v>
      </c>
      <c r="C42" s="7">
        <v>1</v>
      </c>
      <c r="E42" s="17"/>
    </row>
    <row r="43" spans="1:5" x14ac:dyDescent="0.2">
      <c r="A43" s="7" t="s">
        <v>123</v>
      </c>
      <c r="B43" s="7" t="s">
        <v>123</v>
      </c>
      <c r="C43" s="7" t="s">
        <v>123</v>
      </c>
      <c r="D43" s="7" t="s">
        <v>267</v>
      </c>
      <c r="E43" s="17" t="s">
        <v>455</v>
      </c>
    </row>
    <row r="44" spans="1:5" x14ac:dyDescent="0.2">
      <c r="A44" s="7" t="s">
        <v>123</v>
      </c>
      <c r="B44" s="7" t="s">
        <v>437</v>
      </c>
      <c r="C44" s="7">
        <v>1</v>
      </c>
      <c r="E44" s="17"/>
    </row>
    <row r="45" spans="1:5" x14ac:dyDescent="0.2">
      <c r="A45" s="7" t="s">
        <v>123</v>
      </c>
      <c r="B45" s="7" t="s">
        <v>123</v>
      </c>
      <c r="C45" s="7" t="s">
        <v>123</v>
      </c>
      <c r="D45" s="7" t="s">
        <v>419</v>
      </c>
      <c r="E45" s="17" t="s">
        <v>456</v>
      </c>
    </row>
    <row r="46" spans="1:5" x14ac:dyDescent="0.2">
      <c r="A46" s="7" t="s">
        <v>123</v>
      </c>
      <c r="B46" s="7" t="s">
        <v>438</v>
      </c>
      <c r="C46" s="7">
        <v>12</v>
      </c>
      <c r="E46" s="17"/>
    </row>
    <row r="47" spans="1:5" x14ac:dyDescent="0.2">
      <c r="A47" s="7" t="s">
        <v>123</v>
      </c>
      <c r="B47" s="7" t="s">
        <v>123</v>
      </c>
      <c r="C47" s="7" t="s">
        <v>123</v>
      </c>
      <c r="D47" s="7" t="s">
        <v>257</v>
      </c>
      <c r="E47" s="17" t="s">
        <v>455</v>
      </c>
    </row>
    <row r="48" spans="1:5" x14ac:dyDescent="0.2">
      <c r="A48" s="7" t="s">
        <v>123</v>
      </c>
      <c r="B48" s="7" t="s">
        <v>123</v>
      </c>
      <c r="C48" s="7" t="s">
        <v>123</v>
      </c>
      <c r="D48" s="7" t="s">
        <v>90</v>
      </c>
      <c r="E48" s="17" t="s">
        <v>455</v>
      </c>
    </row>
    <row r="49" spans="1:5" x14ac:dyDescent="0.2">
      <c r="A49" s="7" t="s">
        <v>123</v>
      </c>
      <c r="B49" s="7" t="s">
        <v>123</v>
      </c>
      <c r="C49" s="7" t="s">
        <v>123</v>
      </c>
      <c r="D49" s="7" t="s">
        <v>43</v>
      </c>
      <c r="E49" s="17" t="s">
        <v>455</v>
      </c>
    </row>
    <row r="50" spans="1:5" x14ac:dyDescent="0.2">
      <c r="A50" s="7" t="s">
        <v>123</v>
      </c>
      <c r="B50" s="7" t="s">
        <v>123</v>
      </c>
      <c r="C50" s="7" t="s">
        <v>123</v>
      </c>
      <c r="D50" s="7" t="s">
        <v>304</v>
      </c>
      <c r="E50" s="17" t="s">
        <v>455</v>
      </c>
    </row>
    <row r="51" spans="1:5" x14ac:dyDescent="0.2">
      <c r="A51" s="7" t="s">
        <v>123</v>
      </c>
      <c r="B51" s="7" t="s">
        <v>123</v>
      </c>
      <c r="C51" s="7" t="s">
        <v>123</v>
      </c>
      <c r="D51" s="7" t="s">
        <v>218</v>
      </c>
      <c r="E51" s="17" t="s">
        <v>456</v>
      </c>
    </row>
    <row r="52" spans="1:5" x14ac:dyDescent="0.2">
      <c r="A52" s="7" t="s">
        <v>123</v>
      </c>
      <c r="B52" s="7" t="s">
        <v>123</v>
      </c>
      <c r="C52" s="7" t="s">
        <v>123</v>
      </c>
      <c r="D52" s="7" t="s">
        <v>163</v>
      </c>
      <c r="E52" s="17" t="s">
        <v>455</v>
      </c>
    </row>
    <row r="53" spans="1:5" x14ac:dyDescent="0.2">
      <c r="A53" s="7" t="s">
        <v>123</v>
      </c>
      <c r="B53" s="7" t="s">
        <v>123</v>
      </c>
      <c r="C53" s="7" t="s">
        <v>123</v>
      </c>
      <c r="D53" s="7" t="s">
        <v>411</v>
      </c>
      <c r="E53" s="17" t="s">
        <v>456</v>
      </c>
    </row>
    <row r="54" spans="1:5" x14ac:dyDescent="0.2">
      <c r="A54" s="7" t="s">
        <v>123</v>
      </c>
      <c r="B54" s="7" t="s">
        <v>123</v>
      </c>
      <c r="C54" s="7" t="s">
        <v>123</v>
      </c>
      <c r="D54" s="7" t="s">
        <v>81</v>
      </c>
      <c r="E54" s="17" t="s">
        <v>455</v>
      </c>
    </row>
    <row r="55" spans="1:5" x14ac:dyDescent="0.2">
      <c r="A55" s="7" t="s">
        <v>123</v>
      </c>
      <c r="B55" s="7" t="s">
        <v>123</v>
      </c>
      <c r="C55" s="7" t="s">
        <v>123</v>
      </c>
      <c r="D55" s="7" t="s">
        <v>63</v>
      </c>
      <c r="E55" s="17" t="s">
        <v>455</v>
      </c>
    </row>
    <row r="56" spans="1:5" x14ac:dyDescent="0.2">
      <c r="A56" s="7" t="s">
        <v>123</v>
      </c>
      <c r="B56" s="7" t="s">
        <v>123</v>
      </c>
      <c r="C56" s="7" t="s">
        <v>123</v>
      </c>
      <c r="D56" s="7" t="s">
        <v>349</v>
      </c>
      <c r="E56" s="17" t="s">
        <v>455</v>
      </c>
    </row>
    <row r="57" spans="1:5" x14ac:dyDescent="0.2">
      <c r="A57" s="7" t="s">
        <v>123</v>
      </c>
      <c r="B57" s="7" t="s">
        <v>123</v>
      </c>
      <c r="C57" s="7" t="s">
        <v>123</v>
      </c>
      <c r="D57" s="7" t="s">
        <v>125</v>
      </c>
      <c r="E57" s="17" t="s">
        <v>455</v>
      </c>
    </row>
    <row r="58" spans="1:5" x14ac:dyDescent="0.2">
      <c r="A58" s="7" t="s">
        <v>123</v>
      </c>
      <c r="B58" s="7" t="s">
        <v>123</v>
      </c>
      <c r="C58" s="7" t="s">
        <v>123</v>
      </c>
      <c r="D58" s="7" t="s">
        <v>184</v>
      </c>
      <c r="E58" s="17" t="s">
        <v>456</v>
      </c>
    </row>
    <row r="59" spans="1:5" x14ac:dyDescent="0.2">
      <c r="A59" s="7" t="s">
        <v>123</v>
      </c>
      <c r="B59" s="7" t="s">
        <v>439</v>
      </c>
      <c r="C59" s="7">
        <v>7</v>
      </c>
      <c r="E59" s="17"/>
    </row>
    <row r="60" spans="1:5" x14ac:dyDescent="0.2">
      <c r="A60" s="7" t="s">
        <v>123</v>
      </c>
      <c r="B60" s="7" t="s">
        <v>123</v>
      </c>
      <c r="C60" s="7" t="s">
        <v>123</v>
      </c>
      <c r="D60" s="7" t="s">
        <v>100</v>
      </c>
      <c r="E60" s="17" t="s">
        <v>456</v>
      </c>
    </row>
    <row r="61" spans="1:5" x14ac:dyDescent="0.2">
      <c r="A61" s="7" t="s">
        <v>123</v>
      </c>
      <c r="B61" s="7" t="s">
        <v>123</v>
      </c>
      <c r="C61" s="7" t="s">
        <v>123</v>
      </c>
      <c r="D61" s="7" t="s">
        <v>81</v>
      </c>
      <c r="E61" s="17" t="s">
        <v>455</v>
      </c>
    </row>
    <row r="62" spans="1:5" x14ac:dyDescent="0.2">
      <c r="A62" s="7" t="s">
        <v>123</v>
      </c>
      <c r="B62" s="7" t="s">
        <v>123</v>
      </c>
      <c r="C62" s="7" t="s">
        <v>123</v>
      </c>
      <c r="D62" s="7" t="s">
        <v>349</v>
      </c>
      <c r="E62" s="17" t="s">
        <v>455</v>
      </c>
    </row>
    <row r="63" spans="1:5" x14ac:dyDescent="0.2">
      <c r="A63" s="7" t="s">
        <v>123</v>
      </c>
      <c r="B63" s="7" t="s">
        <v>123</v>
      </c>
      <c r="C63" s="7" t="s">
        <v>123</v>
      </c>
      <c r="D63" s="7" t="s">
        <v>374</v>
      </c>
      <c r="E63" s="17" t="s">
        <v>455</v>
      </c>
    </row>
    <row r="64" spans="1:5" x14ac:dyDescent="0.2">
      <c r="A64" s="7" t="s">
        <v>123</v>
      </c>
      <c r="B64" s="7" t="s">
        <v>123</v>
      </c>
      <c r="C64" s="7" t="s">
        <v>123</v>
      </c>
      <c r="D64" s="7" t="s">
        <v>276</v>
      </c>
      <c r="E64" s="17" t="s">
        <v>455</v>
      </c>
    </row>
    <row r="65" spans="1:5" x14ac:dyDescent="0.2">
      <c r="A65" s="7" t="s">
        <v>123</v>
      </c>
      <c r="B65" s="7" t="s">
        <v>123</v>
      </c>
      <c r="C65" s="7" t="s">
        <v>123</v>
      </c>
      <c r="D65" s="7" t="s">
        <v>286</v>
      </c>
      <c r="E65" s="17" t="s">
        <v>455</v>
      </c>
    </row>
    <row r="66" spans="1:5" x14ac:dyDescent="0.2">
      <c r="A66" s="7" t="s">
        <v>123</v>
      </c>
      <c r="B66" s="7" t="s">
        <v>123</v>
      </c>
      <c r="C66" s="7" t="s">
        <v>123</v>
      </c>
      <c r="D66" s="7" t="s">
        <v>109</v>
      </c>
      <c r="E66" s="17" t="s">
        <v>455</v>
      </c>
    </row>
    <row r="67" spans="1:5" x14ac:dyDescent="0.2">
      <c r="A67" s="7" t="s">
        <v>123</v>
      </c>
      <c r="B67" s="7" t="s">
        <v>440</v>
      </c>
      <c r="C67" s="7">
        <v>1</v>
      </c>
      <c r="E67" s="17"/>
    </row>
    <row r="68" spans="1:5" x14ac:dyDescent="0.2">
      <c r="A68" s="7" t="s">
        <v>123</v>
      </c>
      <c r="B68" s="7" t="s">
        <v>123</v>
      </c>
      <c r="C68" s="7" t="s">
        <v>123</v>
      </c>
      <c r="D68" s="7" t="s">
        <v>419</v>
      </c>
      <c r="E68" s="17" t="s">
        <v>456</v>
      </c>
    </row>
    <row r="69" spans="1:5" x14ac:dyDescent="0.2">
      <c r="A69" s="7" t="s">
        <v>123</v>
      </c>
      <c r="B69" s="7" t="s">
        <v>441</v>
      </c>
      <c r="C69" s="7">
        <v>2</v>
      </c>
      <c r="E69" s="17"/>
    </row>
    <row r="70" spans="1:5" x14ac:dyDescent="0.2">
      <c r="A70" s="7" t="s">
        <v>123</v>
      </c>
      <c r="B70" s="7" t="s">
        <v>123</v>
      </c>
      <c r="C70" s="7" t="s">
        <v>123</v>
      </c>
      <c r="D70" s="7" t="s">
        <v>125</v>
      </c>
      <c r="E70" s="17" t="s">
        <v>455</v>
      </c>
    </row>
    <row r="71" spans="1:5" x14ac:dyDescent="0.2">
      <c r="A71" s="7" t="s">
        <v>123</v>
      </c>
      <c r="B71" s="7" t="s">
        <v>123</v>
      </c>
      <c r="C71" s="7" t="s">
        <v>123</v>
      </c>
      <c r="D71" s="7" t="s">
        <v>295</v>
      </c>
      <c r="E71" s="17" t="s">
        <v>455</v>
      </c>
    </row>
    <row r="72" spans="1:5" x14ac:dyDescent="0.2">
      <c r="A72" s="7" t="s">
        <v>123</v>
      </c>
      <c r="B72" s="7" t="s">
        <v>442</v>
      </c>
      <c r="C72" s="7">
        <v>1</v>
      </c>
      <c r="E72" s="17"/>
    </row>
    <row r="73" spans="1:5" x14ac:dyDescent="0.2">
      <c r="A73" s="7" t="s">
        <v>123</v>
      </c>
      <c r="B73" s="7" t="s">
        <v>123</v>
      </c>
      <c r="C73" s="7" t="s">
        <v>123</v>
      </c>
      <c r="D73" s="7" t="s">
        <v>100</v>
      </c>
      <c r="E73" s="17" t="s">
        <v>456</v>
      </c>
    </row>
    <row r="74" spans="1:5" x14ac:dyDescent="0.2">
      <c r="A74" s="7" t="s">
        <v>123</v>
      </c>
      <c r="B74" s="7" t="s">
        <v>443</v>
      </c>
      <c r="C74" s="7">
        <v>2</v>
      </c>
      <c r="E74" s="17"/>
    </row>
    <row r="75" spans="1:5" x14ac:dyDescent="0.2">
      <c r="A75" s="7" t="s">
        <v>123</v>
      </c>
      <c r="B75" s="7" t="s">
        <v>123</v>
      </c>
      <c r="C75" s="7" t="s">
        <v>123</v>
      </c>
      <c r="D75" s="7" t="s">
        <v>63</v>
      </c>
      <c r="E75" s="17" t="s">
        <v>455</v>
      </c>
    </row>
    <row r="76" spans="1:5" x14ac:dyDescent="0.2">
      <c r="A76" s="7" t="s">
        <v>123</v>
      </c>
      <c r="B76" s="7" t="s">
        <v>123</v>
      </c>
      <c r="C76" s="7" t="s">
        <v>123</v>
      </c>
      <c r="D76" s="7" t="s">
        <v>81</v>
      </c>
      <c r="E76" s="17" t="s">
        <v>455</v>
      </c>
    </row>
    <row r="77" spans="1:5" x14ac:dyDescent="0.2">
      <c r="A77" s="7" t="s">
        <v>123</v>
      </c>
      <c r="B77" s="7" t="s">
        <v>444</v>
      </c>
      <c r="C77" s="7">
        <v>2</v>
      </c>
      <c r="E77" s="17"/>
    </row>
    <row r="78" spans="1:5" x14ac:dyDescent="0.2">
      <c r="A78" s="7" t="s">
        <v>123</v>
      </c>
      <c r="B78" s="7" t="s">
        <v>123</v>
      </c>
      <c r="C78" s="7" t="s">
        <v>123</v>
      </c>
      <c r="D78" s="7" t="s">
        <v>327</v>
      </c>
      <c r="E78" s="17" t="s">
        <v>455</v>
      </c>
    </row>
    <row r="79" spans="1:5" x14ac:dyDescent="0.2">
      <c r="A79" s="7" t="s">
        <v>123</v>
      </c>
      <c r="B79" s="7" t="s">
        <v>123</v>
      </c>
      <c r="C79" s="7" t="s">
        <v>123</v>
      </c>
      <c r="D79" s="7" t="s">
        <v>53</v>
      </c>
      <c r="E79" s="17" t="s">
        <v>455</v>
      </c>
    </row>
    <row r="80" spans="1:5" x14ac:dyDescent="0.2">
      <c r="A80" s="7" t="s">
        <v>123</v>
      </c>
      <c r="E80" s="17"/>
    </row>
    <row r="81" spans="1:5" ht="13.5" thickBot="1" x14ac:dyDescent="0.25">
      <c r="A81" s="1" t="s">
        <v>429</v>
      </c>
      <c r="B81" s="1" t="s">
        <v>431</v>
      </c>
      <c r="C81" s="1" t="s">
        <v>432</v>
      </c>
      <c r="D81" s="1" t="s">
        <v>454</v>
      </c>
      <c r="E81" s="18"/>
    </row>
    <row r="82" spans="1:5" x14ac:dyDescent="0.2">
      <c r="A82" s="7" t="s">
        <v>123</v>
      </c>
      <c r="B82" s="7" t="s">
        <v>445</v>
      </c>
      <c r="C82" s="7">
        <v>1</v>
      </c>
      <c r="E82" s="17"/>
    </row>
    <row r="83" spans="1:5" x14ac:dyDescent="0.2">
      <c r="A83" s="7" t="s">
        <v>123</v>
      </c>
      <c r="B83" s="7" t="s">
        <v>123</v>
      </c>
      <c r="C83" s="7" t="s">
        <v>123</v>
      </c>
      <c r="D83" s="7" t="s">
        <v>295</v>
      </c>
      <c r="E83" s="17" t="s">
        <v>455</v>
      </c>
    </row>
    <row r="84" spans="1:5" x14ac:dyDescent="0.2">
      <c r="A84" s="7" t="s">
        <v>123</v>
      </c>
      <c r="B84" s="7" t="s">
        <v>446</v>
      </c>
      <c r="C84" s="7">
        <v>9</v>
      </c>
      <c r="E84" s="17"/>
    </row>
    <row r="85" spans="1:5" x14ac:dyDescent="0.2">
      <c r="A85" s="7" t="s">
        <v>123</v>
      </c>
      <c r="B85" s="7" t="s">
        <v>123</v>
      </c>
      <c r="C85" s="7" t="s">
        <v>123</v>
      </c>
      <c r="D85" s="7" t="s">
        <v>43</v>
      </c>
      <c r="E85" s="17" t="s">
        <v>455</v>
      </c>
    </row>
    <row r="86" spans="1:5" x14ac:dyDescent="0.2">
      <c r="A86" s="7" t="s">
        <v>123</v>
      </c>
      <c r="B86" s="7" t="s">
        <v>123</v>
      </c>
      <c r="C86" s="7" t="s">
        <v>123</v>
      </c>
      <c r="D86" s="7" t="s">
        <v>192</v>
      </c>
      <c r="E86" s="17" t="s">
        <v>455</v>
      </c>
    </row>
    <row r="87" spans="1:5" x14ac:dyDescent="0.2">
      <c r="A87" s="7" t="s">
        <v>123</v>
      </c>
      <c r="B87" s="7" t="s">
        <v>123</v>
      </c>
      <c r="C87" s="7" t="s">
        <v>123</v>
      </c>
      <c r="D87" s="7" t="s">
        <v>356</v>
      </c>
      <c r="E87" s="17" t="s">
        <v>455</v>
      </c>
    </row>
    <row r="88" spans="1:5" x14ac:dyDescent="0.2">
      <c r="A88" s="7" t="s">
        <v>123</v>
      </c>
      <c r="B88" s="7" t="s">
        <v>123</v>
      </c>
      <c r="C88" s="7" t="s">
        <v>123</v>
      </c>
      <c r="D88" s="7" t="s">
        <v>242</v>
      </c>
      <c r="E88" s="17" t="s">
        <v>455</v>
      </c>
    </row>
    <row r="89" spans="1:5" x14ac:dyDescent="0.2">
      <c r="A89" s="7" t="s">
        <v>123</v>
      </c>
      <c r="B89" s="7" t="s">
        <v>123</v>
      </c>
      <c r="C89" s="7" t="s">
        <v>123</v>
      </c>
      <c r="D89" s="7" t="s">
        <v>349</v>
      </c>
      <c r="E89" s="17" t="s">
        <v>455</v>
      </c>
    </row>
    <row r="90" spans="1:5" x14ac:dyDescent="0.2">
      <c r="A90" s="7" t="s">
        <v>123</v>
      </c>
      <c r="B90" s="7" t="s">
        <v>123</v>
      </c>
      <c r="C90" s="7" t="s">
        <v>123</v>
      </c>
      <c r="D90" s="7" t="s">
        <v>276</v>
      </c>
      <c r="E90" s="17" t="s">
        <v>455</v>
      </c>
    </row>
    <row r="91" spans="1:5" x14ac:dyDescent="0.2">
      <c r="A91" s="7" t="s">
        <v>123</v>
      </c>
      <c r="B91" s="7" t="s">
        <v>123</v>
      </c>
      <c r="C91" s="7" t="s">
        <v>123</v>
      </c>
      <c r="D91" s="7" t="s">
        <v>100</v>
      </c>
      <c r="E91" s="17" t="s">
        <v>456</v>
      </c>
    </row>
    <row r="92" spans="1:5" x14ac:dyDescent="0.2">
      <c r="A92" s="7" t="s">
        <v>123</v>
      </c>
      <c r="B92" s="7" t="s">
        <v>123</v>
      </c>
      <c r="C92" s="7" t="s">
        <v>123</v>
      </c>
      <c r="D92" s="7" t="s">
        <v>81</v>
      </c>
      <c r="E92" s="17" t="s">
        <v>455</v>
      </c>
    </row>
    <row r="93" spans="1:5" x14ac:dyDescent="0.2">
      <c r="A93" s="7" t="s">
        <v>123</v>
      </c>
      <c r="B93" s="7" t="s">
        <v>123</v>
      </c>
      <c r="C93" s="7" t="s">
        <v>123</v>
      </c>
      <c r="D93" s="7" t="s">
        <v>109</v>
      </c>
      <c r="E93" s="17" t="s">
        <v>455</v>
      </c>
    </row>
    <row r="94" spans="1:5" x14ac:dyDescent="0.2">
      <c r="A94" s="7" t="s">
        <v>123</v>
      </c>
      <c r="B94" s="7" t="s">
        <v>447</v>
      </c>
      <c r="C94" s="7">
        <v>3</v>
      </c>
      <c r="E94" s="17"/>
    </row>
    <row r="95" spans="1:5" x14ac:dyDescent="0.2">
      <c r="A95" s="7" t="s">
        <v>123</v>
      </c>
      <c r="B95" s="7" t="s">
        <v>123</v>
      </c>
      <c r="C95" s="7" t="s">
        <v>123</v>
      </c>
      <c r="D95" s="7" t="s">
        <v>73</v>
      </c>
      <c r="E95" s="17" t="s">
        <v>455</v>
      </c>
    </row>
    <row r="96" spans="1:5" x14ac:dyDescent="0.2">
      <c r="A96" s="7" t="s">
        <v>123</v>
      </c>
      <c r="B96" s="7" t="s">
        <v>123</v>
      </c>
      <c r="C96" s="7" t="s">
        <v>123</v>
      </c>
      <c r="D96" s="7" t="s">
        <v>276</v>
      </c>
      <c r="E96" s="17" t="s">
        <v>455</v>
      </c>
    </row>
    <row r="97" spans="1:5" x14ac:dyDescent="0.2">
      <c r="A97" s="7" t="s">
        <v>123</v>
      </c>
      <c r="B97" s="7" t="s">
        <v>123</v>
      </c>
      <c r="C97" s="7" t="s">
        <v>123</v>
      </c>
      <c r="D97" s="7" t="s">
        <v>109</v>
      </c>
      <c r="E97" s="17" t="s">
        <v>455</v>
      </c>
    </row>
    <row r="98" spans="1:5" x14ac:dyDescent="0.2">
      <c r="A98" s="7" t="s">
        <v>123</v>
      </c>
      <c r="B98" s="7" t="s">
        <v>448</v>
      </c>
      <c r="C98" s="7">
        <v>1</v>
      </c>
      <c r="E98" s="17"/>
    </row>
    <row r="99" spans="1:5" x14ac:dyDescent="0.2">
      <c r="A99" s="7" t="s">
        <v>123</v>
      </c>
      <c r="B99" s="7" t="s">
        <v>123</v>
      </c>
      <c r="C99" s="7" t="s">
        <v>123</v>
      </c>
      <c r="D99" s="7" t="s">
        <v>73</v>
      </c>
      <c r="E99" s="17" t="s">
        <v>455</v>
      </c>
    </row>
    <row r="100" spans="1:5" x14ac:dyDescent="0.2">
      <c r="A100" s="7" t="s">
        <v>123</v>
      </c>
      <c r="B100" s="7" t="s">
        <v>449</v>
      </c>
      <c r="C100" s="7">
        <v>6</v>
      </c>
      <c r="E100" s="17"/>
    </row>
    <row r="101" spans="1:5" x14ac:dyDescent="0.2">
      <c r="A101" s="7" t="s">
        <v>123</v>
      </c>
      <c r="B101" s="7" t="s">
        <v>123</v>
      </c>
      <c r="C101" s="7" t="s">
        <v>123</v>
      </c>
      <c r="D101" s="7" t="s">
        <v>349</v>
      </c>
      <c r="E101" s="17" t="s">
        <v>455</v>
      </c>
    </row>
    <row r="102" spans="1:5" x14ac:dyDescent="0.2">
      <c r="A102" s="7" t="s">
        <v>123</v>
      </c>
      <c r="B102" s="7" t="s">
        <v>123</v>
      </c>
      <c r="C102" s="7" t="s">
        <v>123</v>
      </c>
      <c r="D102" s="7" t="s">
        <v>192</v>
      </c>
      <c r="E102" s="17" t="s">
        <v>455</v>
      </c>
    </row>
    <row r="103" spans="1:5" x14ac:dyDescent="0.2">
      <c r="A103" s="7" t="s">
        <v>123</v>
      </c>
      <c r="B103" s="7" t="s">
        <v>123</v>
      </c>
      <c r="C103" s="7" t="s">
        <v>123</v>
      </c>
      <c r="D103" s="7" t="s">
        <v>356</v>
      </c>
      <c r="E103" s="17" t="s">
        <v>455</v>
      </c>
    </row>
    <row r="104" spans="1:5" x14ac:dyDescent="0.2">
      <c r="A104" s="7" t="s">
        <v>123</v>
      </c>
      <c r="B104" s="7" t="s">
        <v>123</v>
      </c>
      <c r="C104" s="7" t="s">
        <v>123</v>
      </c>
      <c r="D104" s="7" t="s">
        <v>276</v>
      </c>
      <c r="E104" s="17" t="s">
        <v>455</v>
      </c>
    </row>
    <row r="105" spans="1:5" x14ac:dyDescent="0.2">
      <c r="A105" s="7" t="s">
        <v>123</v>
      </c>
      <c r="B105" s="7" t="s">
        <v>123</v>
      </c>
      <c r="C105" s="7" t="s">
        <v>123</v>
      </c>
      <c r="D105" s="7" t="s">
        <v>109</v>
      </c>
      <c r="E105" s="17" t="s">
        <v>455</v>
      </c>
    </row>
    <row r="106" spans="1:5" x14ac:dyDescent="0.2">
      <c r="A106" s="7" t="s">
        <v>123</v>
      </c>
      <c r="B106" s="7" t="s">
        <v>123</v>
      </c>
      <c r="C106" s="7" t="s">
        <v>123</v>
      </c>
      <c r="D106" s="7" t="s">
        <v>81</v>
      </c>
      <c r="E106" s="17" t="s">
        <v>455</v>
      </c>
    </row>
    <row r="107" spans="1:5" x14ac:dyDescent="0.2">
      <c r="A107" s="7" t="s">
        <v>123</v>
      </c>
      <c r="B107" s="7" t="s">
        <v>450</v>
      </c>
      <c r="C107" s="7">
        <v>18</v>
      </c>
      <c r="E107" s="17"/>
    </row>
    <row r="108" spans="1:5" x14ac:dyDescent="0.2">
      <c r="A108" s="7" t="s">
        <v>123</v>
      </c>
      <c r="B108" s="7" t="s">
        <v>123</v>
      </c>
      <c r="C108" s="7" t="s">
        <v>123</v>
      </c>
      <c r="D108" s="7" t="s">
        <v>242</v>
      </c>
      <c r="E108" s="17" t="s">
        <v>455</v>
      </c>
    </row>
    <row r="109" spans="1:5" x14ac:dyDescent="0.2">
      <c r="A109" s="7" t="s">
        <v>123</v>
      </c>
      <c r="B109" s="7" t="s">
        <v>123</v>
      </c>
      <c r="C109" s="7" t="s">
        <v>123</v>
      </c>
      <c r="D109" s="7" t="s">
        <v>43</v>
      </c>
      <c r="E109" s="17" t="s">
        <v>455</v>
      </c>
    </row>
    <row r="110" spans="1:5" x14ac:dyDescent="0.2">
      <c r="A110" s="7" t="s">
        <v>123</v>
      </c>
      <c r="B110" s="7" t="s">
        <v>123</v>
      </c>
      <c r="C110" s="7" t="s">
        <v>123</v>
      </c>
      <c r="D110" s="7" t="s">
        <v>218</v>
      </c>
      <c r="E110" s="17" t="s">
        <v>456</v>
      </c>
    </row>
    <row r="111" spans="1:5" x14ac:dyDescent="0.2">
      <c r="A111" s="7" t="s">
        <v>123</v>
      </c>
      <c r="B111" s="7" t="s">
        <v>123</v>
      </c>
      <c r="C111" s="7" t="s">
        <v>123</v>
      </c>
      <c r="D111" s="7" t="s">
        <v>73</v>
      </c>
      <c r="E111" s="17" t="s">
        <v>455</v>
      </c>
    </row>
    <row r="112" spans="1:5" x14ac:dyDescent="0.2">
      <c r="A112" s="7" t="s">
        <v>123</v>
      </c>
      <c r="B112" s="7" t="s">
        <v>123</v>
      </c>
      <c r="C112" s="7" t="s">
        <v>123</v>
      </c>
      <c r="D112" s="7" t="s">
        <v>267</v>
      </c>
      <c r="E112" s="17" t="s">
        <v>455</v>
      </c>
    </row>
    <row r="113" spans="1:5" x14ac:dyDescent="0.2">
      <c r="A113" s="7" t="s">
        <v>123</v>
      </c>
      <c r="B113" s="7" t="s">
        <v>123</v>
      </c>
      <c r="C113" s="7" t="s">
        <v>123</v>
      </c>
      <c r="D113" s="7" t="s">
        <v>81</v>
      </c>
      <c r="E113" s="17" t="s">
        <v>455</v>
      </c>
    </row>
    <row r="114" spans="1:5" x14ac:dyDescent="0.2">
      <c r="A114" s="7" t="s">
        <v>123</v>
      </c>
      <c r="B114" s="7" t="s">
        <v>123</v>
      </c>
      <c r="C114" s="7" t="s">
        <v>123</v>
      </c>
      <c r="D114" s="7" t="s">
        <v>286</v>
      </c>
      <c r="E114" s="17" t="s">
        <v>455</v>
      </c>
    </row>
    <row r="115" spans="1:5" x14ac:dyDescent="0.2">
      <c r="A115" s="7" t="s">
        <v>123</v>
      </c>
      <c r="B115" s="7" t="s">
        <v>123</v>
      </c>
      <c r="C115" s="7" t="s">
        <v>123</v>
      </c>
      <c r="D115" s="7" t="s">
        <v>356</v>
      </c>
      <c r="E115" s="17" t="s">
        <v>455</v>
      </c>
    </row>
    <row r="116" spans="1:5" x14ac:dyDescent="0.2">
      <c r="A116" s="7" t="s">
        <v>123</v>
      </c>
      <c r="B116" s="7" t="s">
        <v>123</v>
      </c>
      <c r="C116" s="7" t="s">
        <v>123</v>
      </c>
      <c r="D116" s="7" t="s">
        <v>63</v>
      </c>
      <c r="E116" s="17" t="s">
        <v>455</v>
      </c>
    </row>
    <row r="117" spans="1:5" x14ac:dyDescent="0.2">
      <c r="A117" s="7" t="s">
        <v>123</v>
      </c>
      <c r="B117" s="7" t="s">
        <v>123</v>
      </c>
      <c r="C117" s="7" t="s">
        <v>123</v>
      </c>
      <c r="D117" s="7" t="s">
        <v>349</v>
      </c>
      <c r="E117" s="17" t="s">
        <v>455</v>
      </c>
    </row>
    <row r="118" spans="1:5" x14ac:dyDescent="0.2">
      <c r="A118" s="7" t="s">
        <v>123</v>
      </c>
      <c r="B118" s="7" t="s">
        <v>123</v>
      </c>
      <c r="C118" s="7" t="s">
        <v>123</v>
      </c>
      <c r="D118" s="7" t="s">
        <v>374</v>
      </c>
      <c r="E118" s="17" t="s">
        <v>455</v>
      </c>
    </row>
    <row r="119" spans="1:5" x14ac:dyDescent="0.2">
      <c r="A119" s="7" t="s">
        <v>123</v>
      </c>
      <c r="B119" s="7" t="s">
        <v>123</v>
      </c>
      <c r="C119" s="7" t="s">
        <v>123</v>
      </c>
      <c r="D119" s="7" t="s">
        <v>143</v>
      </c>
      <c r="E119" s="17" t="s">
        <v>455</v>
      </c>
    </row>
    <row r="120" spans="1:5" x14ac:dyDescent="0.2">
      <c r="A120" s="7" t="s">
        <v>123</v>
      </c>
      <c r="B120" s="7" t="s">
        <v>123</v>
      </c>
      <c r="C120" s="7" t="s">
        <v>123</v>
      </c>
      <c r="D120" s="7" t="s">
        <v>276</v>
      </c>
      <c r="E120" s="17" t="s">
        <v>455</v>
      </c>
    </row>
    <row r="121" spans="1:5" x14ac:dyDescent="0.2">
      <c r="A121" s="7" t="s">
        <v>123</v>
      </c>
      <c r="B121" s="7" t="s">
        <v>123</v>
      </c>
      <c r="C121" s="7" t="s">
        <v>123</v>
      </c>
      <c r="D121" s="7" t="s">
        <v>125</v>
      </c>
      <c r="E121" s="17" t="s">
        <v>455</v>
      </c>
    </row>
    <row r="122" spans="1:5" x14ac:dyDescent="0.2">
      <c r="A122" s="7" t="s">
        <v>123</v>
      </c>
      <c r="B122" s="7" t="s">
        <v>123</v>
      </c>
      <c r="C122" s="7" t="s">
        <v>123</v>
      </c>
      <c r="D122" s="7" t="s">
        <v>100</v>
      </c>
      <c r="E122" s="17" t="s">
        <v>456</v>
      </c>
    </row>
    <row r="123" spans="1:5" x14ac:dyDescent="0.2">
      <c r="A123" s="7" t="s">
        <v>123</v>
      </c>
      <c r="B123" s="7" t="s">
        <v>123</v>
      </c>
      <c r="C123" s="7" t="s">
        <v>123</v>
      </c>
      <c r="D123" s="7" t="s">
        <v>192</v>
      </c>
      <c r="E123" s="17" t="s">
        <v>455</v>
      </c>
    </row>
    <row r="124" spans="1:5" x14ac:dyDescent="0.2">
      <c r="A124" s="7" t="s">
        <v>123</v>
      </c>
      <c r="B124" s="7" t="s">
        <v>123</v>
      </c>
      <c r="C124" s="7" t="s">
        <v>123</v>
      </c>
      <c r="D124" s="7" t="s">
        <v>382</v>
      </c>
      <c r="E124" s="17" t="s">
        <v>455</v>
      </c>
    </row>
    <row r="125" spans="1:5" x14ac:dyDescent="0.2">
      <c r="A125" s="7" t="s">
        <v>123</v>
      </c>
      <c r="B125" s="7" t="s">
        <v>123</v>
      </c>
      <c r="C125" s="7" t="s">
        <v>123</v>
      </c>
      <c r="D125" s="7" t="s">
        <v>109</v>
      </c>
      <c r="E125" s="17" t="s">
        <v>455</v>
      </c>
    </row>
    <row r="126" spans="1:5" x14ac:dyDescent="0.2">
      <c r="A126" s="7" t="s">
        <v>123</v>
      </c>
      <c r="B126" s="7" t="s">
        <v>444</v>
      </c>
      <c r="C126" s="7">
        <v>2</v>
      </c>
      <c r="E126" s="17"/>
    </row>
    <row r="127" spans="1:5" x14ac:dyDescent="0.2">
      <c r="A127" s="7" t="s">
        <v>123</v>
      </c>
      <c r="B127" s="7" t="s">
        <v>123</v>
      </c>
      <c r="C127" s="7" t="s">
        <v>123</v>
      </c>
      <c r="D127" s="7" t="s">
        <v>327</v>
      </c>
      <c r="E127" s="17" t="s">
        <v>455</v>
      </c>
    </row>
    <row r="128" spans="1:5" x14ac:dyDescent="0.2">
      <c r="A128" s="7" t="s">
        <v>123</v>
      </c>
      <c r="B128" s="7" t="s">
        <v>123</v>
      </c>
      <c r="C128" s="7" t="s">
        <v>123</v>
      </c>
      <c r="D128" s="7" t="s">
        <v>53</v>
      </c>
      <c r="E128" s="17" t="s">
        <v>455</v>
      </c>
    </row>
    <row r="129" spans="1:5" x14ac:dyDescent="0.2">
      <c r="A129" s="7" t="s">
        <v>123</v>
      </c>
      <c r="E129" s="17"/>
    </row>
    <row r="130" spans="1:5" ht="13.5" thickBot="1" x14ac:dyDescent="0.25">
      <c r="A130" s="1" t="s">
        <v>430</v>
      </c>
      <c r="B130" s="1" t="s">
        <v>431</v>
      </c>
      <c r="C130" s="1" t="s">
        <v>432</v>
      </c>
      <c r="D130" s="1" t="s">
        <v>454</v>
      </c>
      <c r="E130" s="18"/>
    </row>
    <row r="131" spans="1:5" x14ac:dyDescent="0.2">
      <c r="A131" s="7" t="s">
        <v>123</v>
      </c>
      <c r="B131" s="7" t="s">
        <v>451</v>
      </c>
      <c r="C131" s="7">
        <v>16</v>
      </c>
      <c r="E131" s="17"/>
    </row>
    <row r="132" spans="1:5" x14ac:dyDescent="0.2">
      <c r="A132" s="7" t="s">
        <v>123</v>
      </c>
      <c r="B132" s="7" t="s">
        <v>123</v>
      </c>
      <c r="C132" s="7" t="s">
        <v>123</v>
      </c>
      <c r="D132" s="7" t="s">
        <v>257</v>
      </c>
      <c r="E132" s="17" t="s">
        <v>455</v>
      </c>
    </row>
    <row r="133" spans="1:5" x14ac:dyDescent="0.2">
      <c r="A133" s="7" t="s">
        <v>123</v>
      </c>
      <c r="B133" s="7" t="s">
        <v>123</v>
      </c>
      <c r="C133" s="7" t="s">
        <v>123</v>
      </c>
      <c r="D133" s="7" t="s">
        <v>90</v>
      </c>
      <c r="E133" s="17" t="s">
        <v>455</v>
      </c>
    </row>
    <row r="134" spans="1:5" x14ac:dyDescent="0.2">
      <c r="A134" s="7" t="s">
        <v>123</v>
      </c>
      <c r="B134" s="7" t="s">
        <v>123</v>
      </c>
      <c r="C134" s="7" t="s">
        <v>123</v>
      </c>
      <c r="D134" s="7" t="s">
        <v>304</v>
      </c>
      <c r="E134" s="17" t="s">
        <v>455</v>
      </c>
    </row>
    <row r="135" spans="1:5" x14ac:dyDescent="0.2">
      <c r="A135" s="7" t="s">
        <v>123</v>
      </c>
      <c r="B135" s="7" t="s">
        <v>123</v>
      </c>
      <c r="C135" s="7" t="s">
        <v>123</v>
      </c>
      <c r="D135" s="7" t="s">
        <v>218</v>
      </c>
      <c r="E135" s="17" t="s">
        <v>456</v>
      </c>
    </row>
    <row r="136" spans="1:5" x14ac:dyDescent="0.2">
      <c r="A136" s="7" t="s">
        <v>123</v>
      </c>
      <c r="B136" s="7" t="s">
        <v>123</v>
      </c>
      <c r="C136" s="7" t="s">
        <v>123</v>
      </c>
      <c r="D136" s="7" t="s">
        <v>171</v>
      </c>
      <c r="E136" s="17" t="s">
        <v>455</v>
      </c>
    </row>
    <row r="137" spans="1:5" x14ac:dyDescent="0.2">
      <c r="A137" s="7" t="s">
        <v>123</v>
      </c>
      <c r="B137" s="7" t="s">
        <v>123</v>
      </c>
      <c r="C137" s="7" t="s">
        <v>123</v>
      </c>
      <c r="D137" s="7" t="s">
        <v>401</v>
      </c>
      <c r="E137" s="17" t="s">
        <v>456</v>
      </c>
    </row>
    <row r="138" spans="1:5" x14ac:dyDescent="0.2">
      <c r="A138" s="7" t="s">
        <v>123</v>
      </c>
      <c r="B138" s="7" t="s">
        <v>123</v>
      </c>
      <c r="C138" s="7" t="s">
        <v>123</v>
      </c>
      <c r="D138" s="7" t="s">
        <v>73</v>
      </c>
      <c r="E138" s="17" t="s">
        <v>455</v>
      </c>
    </row>
    <row r="139" spans="1:5" x14ac:dyDescent="0.2">
      <c r="A139" s="7" t="s">
        <v>123</v>
      </c>
      <c r="B139" s="7" t="s">
        <v>123</v>
      </c>
      <c r="C139" s="7" t="s">
        <v>123</v>
      </c>
      <c r="D139" s="7" t="s">
        <v>81</v>
      </c>
      <c r="E139" s="17" t="s">
        <v>455</v>
      </c>
    </row>
    <row r="140" spans="1:5" x14ac:dyDescent="0.2">
      <c r="A140" s="7" t="s">
        <v>123</v>
      </c>
      <c r="B140" s="7" t="s">
        <v>123</v>
      </c>
      <c r="C140" s="7" t="s">
        <v>123</v>
      </c>
      <c r="D140" s="7" t="s">
        <v>134</v>
      </c>
      <c r="E140" s="17" t="s">
        <v>455</v>
      </c>
    </row>
    <row r="141" spans="1:5" x14ac:dyDescent="0.2">
      <c r="A141" s="7" t="s">
        <v>123</v>
      </c>
      <c r="B141" s="7" t="s">
        <v>123</v>
      </c>
      <c r="C141" s="7" t="s">
        <v>123</v>
      </c>
      <c r="D141" s="7" t="s">
        <v>154</v>
      </c>
      <c r="E141" s="17" t="s">
        <v>455</v>
      </c>
    </row>
    <row r="142" spans="1:5" x14ac:dyDescent="0.2">
      <c r="A142" s="7" t="s">
        <v>123</v>
      </c>
      <c r="B142" s="7" t="s">
        <v>123</v>
      </c>
      <c r="C142" s="7" t="s">
        <v>123</v>
      </c>
      <c r="D142" s="7" t="s">
        <v>209</v>
      </c>
      <c r="E142" s="17" t="s">
        <v>455</v>
      </c>
    </row>
    <row r="143" spans="1:5" x14ac:dyDescent="0.2">
      <c r="A143" s="7" t="s">
        <v>123</v>
      </c>
      <c r="B143" s="7" t="s">
        <v>123</v>
      </c>
      <c r="C143" s="7" t="s">
        <v>123</v>
      </c>
      <c r="D143" s="7" t="s">
        <v>233</v>
      </c>
      <c r="E143" s="17" t="s">
        <v>455</v>
      </c>
    </row>
    <row r="144" spans="1:5" x14ac:dyDescent="0.2">
      <c r="A144" s="7" t="s">
        <v>123</v>
      </c>
      <c r="B144" s="7" t="s">
        <v>123</v>
      </c>
      <c r="C144" s="7" t="s">
        <v>123</v>
      </c>
      <c r="D144" s="7" t="s">
        <v>63</v>
      </c>
      <c r="E144" s="17" t="s">
        <v>455</v>
      </c>
    </row>
    <row r="145" spans="1:5" x14ac:dyDescent="0.2">
      <c r="A145" s="7" t="s">
        <v>123</v>
      </c>
      <c r="B145" s="7" t="s">
        <v>123</v>
      </c>
      <c r="C145" s="7" t="s">
        <v>123</v>
      </c>
      <c r="D145" s="7" t="s">
        <v>295</v>
      </c>
      <c r="E145" s="17" t="s">
        <v>455</v>
      </c>
    </row>
    <row r="146" spans="1:5" x14ac:dyDescent="0.2">
      <c r="A146" s="7" t="s">
        <v>123</v>
      </c>
      <c r="B146" s="7" t="s">
        <v>123</v>
      </c>
      <c r="C146" s="7" t="s">
        <v>123</v>
      </c>
      <c r="D146" s="7" t="s">
        <v>200</v>
      </c>
      <c r="E146" s="17" t="s">
        <v>455</v>
      </c>
    </row>
    <row r="147" spans="1:5" x14ac:dyDescent="0.2">
      <c r="A147" s="7" t="s">
        <v>123</v>
      </c>
      <c r="B147" s="7" t="s">
        <v>123</v>
      </c>
      <c r="C147" s="7" t="s">
        <v>123</v>
      </c>
      <c r="D147" s="7" t="s">
        <v>391</v>
      </c>
      <c r="E147" s="17" t="s">
        <v>455</v>
      </c>
    </row>
    <row r="148" spans="1:5" x14ac:dyDescent="0.2">
      <c r="A148" s="7" t="s">
        <v>123</v>
      </c>
      <c r="B148" s="7" t="s">
        <v>452</v>
      </c>
      <c r="C148" s="7">
        <v>5</v>
      </c>
      <c r="E148" s="17"/>
    </row>
    <row r="149" spans="1:5" x14ac:dyDescent="0.2">
      <c r="A149" s="7" t="s">
        <v>123</v>
      </c>
      <c r="B149" s="7" t="s">
        <v>123</v>
      </c>
      <c r="C149" s="7" t="s">
        <v>123</v>
      </c>
      <c r="D149" s="7" t="s">
        <v>81</v>
      </c>
      <c r="E149" s="17" t="s">
        <v>455</v>
      </c>
    </row>
    <row r="150" spans="1:5" x14ac:dyDescent="0.2">
      <c r="A150" s="7" t="s">
        <v>123</v>
      </c>
      <c r="B150" s="7" t="s">
        <v>123</v>
      </c>
      <c r="C150" s="7" t="s">
        <v>123</v>
      </c>
      <c r="D150" s="7" t="s">
        <v>356</v>
      </c>
      <c r="E150" s="17" t="s">
        <v>455</v>
      </c>
    </row>
    <row r="151" spans="1:5" x14ac:dyDescent="0.2">
      <c r="A151" s="7" t="s">
        <v>123</v>
      </c>
      <c r="B151" s="7" t="s">
        <v>123</v>
      </c>
      <c r="C151" s="7" t="s">
        <v>123</v>
      </c>
      <c r="D151" s="7" t="s">
        <v>109</v>
      </c>
      <c r="E151" s="17" t="s">
        <v>455</v>
      </c>
    </row>
    <row r="152" spans="1:5" x14ac:dyDescent="0.2">
      <c r="A152" s="7" t="s">
        <v>123</v>
      </c>
      <c r="B152" s="7" t="s">
        <v>123</v>
      </c>
      <c r="C152" s="7" t="s">
        <v>123</v>
      </c>
      <c r="D152" s="7" t="s">
        <v>100</v>
      </c>
      <c r="E152" s="17" t="s">
        <v>456</v>
      </c>
    </row>
    <row r="153" spans="1:5" x14ac:dyDescent="0.2">
      <c r="A153" s="7" t="s">
        <v>123</v>
      </c>
      <c r="B153" s="7" t="s">
        <v>123</v>
      </c>
      <c r="C153" s="7" t="s">
        <v>123</v>
      </c>
      <c r="D153" s="7" t="s">
        <v>349</v>
      </c>
      <c r="E153" s="17" t="s">
        <v>455</v>
      </c>
    </row>
    <row r="154" spans="1:5" x14ac:dyDescent="0.2">
      <c r="A154" s="7" t="s">
        <v>123</v>
      </c>
      <c r="B154" s="7" t="s">
        <v>453</v>
      </c>
      <c r="C154" s="7">
        <v>8</v>
      </c>
      <c r="E154" s="17"/>
    </row>
    <row r="155" spans="1:5" x14ac:dyDescent="0.2">
      <c r="A155" s="7" t="s">
        <v>123</v>
      </c>
      <c r="B155" s="7" t="s">
        <v>123</v>
      </c>
      <c r="C155" s="7" t="s">
        <v>123</v>
      </c>
      <c r="D155" s="7" t="s">
        <v>304</v>
      </c>
      <c r="E155" s="17" t="s">
        <v>455</v>
      </c>
    </row>
    <row r="156" spans="1:5" x14ac:dyDescent="0.2">
      <c r="A156" s="7" t="s">
        <v>123</v>
      </c>
      <c r="B156" s="7" t="s">
        <v>123</v>
      </c>
      <c r="C156" s="7" t="s">
        <v>123</v>
      </c>
      <c r="D156" s="7" t="s">
        <v>73</v>
      </c>
      <c r="E156" s="17" t="s">
        <v>455</v>
      </c>
    </row>
    <row r="157" spans="1:5" x14ac:dyDescent="0.2">
      <c r="A157" s="7" t="s">
        <v>123</v>
      </c>
      <c r="B157" s="7" t="s">
        <v>123</v>
      </c>
      <c r="C157" s="7" t="s">
        <v>123</v>
      </c>
      <c r="D157" s="7" t="s">
        <v>63</v>
      </c>
      <c r="E157" s="17" t="s">
        <v>455</v>
      </c>
    </row>
    <row r="158" spans="1:5" x14ac:dyDescent="0.2">
      <c r="A158" s="7" t="s">
        <v>123</v>
      </c>
      <c r="B158" s="7" t="s">
        <v>123</v>
      </c>
      <c r="C158" s="7" t="s">
        <v>123</v>
      </c>
      <c r="D158" s="7" t="s">
        <v>374</v>
      </c>
      <c r="E158" s="17" t="s">
        <v>455</v>
      </c>
    </row>
    <row r="159" spans="1:5" x14ac:dyDescent="0.2">
      <c r="A159" s="7" t="s">
        <v>123</v>
      </c>
      <c r="B159" s="7" t="s">
        <v>123</v>
      </c>
      <c r="C159" s="7" t="s">
        <v>123</v>
      </c>
      <c r="D159" s="7" t="s">
        <v>382</v>
      </c>
      <c r="E159" s="17" t="s">
        <v>455</v>
      </c>
    </row>
    <row r="160" spans="1:5" x14ac:dyDescent="0.2">
      <c r="A160" s="7" t="s">
        <v>123</v>
      </c>
      <c r="B160" s="7" t="s">
        <v>123</v>
      </c>
      <c r="C160" s="7" t="s">
        <v>123</v>
      </c>
      <c r="D160" s="7" t="s">
        <v>125</v>
      </c>
      <c r="E160" s="17" t="s">
        <v>455</v>
      </c>
    </row>
    <row r="161" spans="1:5" x14ac:dyDescent="0.2">
      <c r="A161" s="7" t="s">
        <v>123</v>
      </c>
      <c r="B161" s="7" t="s">
        <v>123</v>
      </c>
      <c r="C161" s="7" t="s">
        <v>123</v>
      </c>
      <c r="D161" s="7" t="s">
        <v>286</v>
      </c>
      <c r="E161" s="17" t="s">
        <v>455</v>
      </c>
    </row>
    <row r="162" spans="1:5" x14ac:dyDescent="0.2">
      <c r="A162" s="7" t="s">
        <v>123</v>
      </c>
      <c r="B162" s="7" t="s">
        <v>123</v>
      </c>
      <c r="C162" s="7" t="s">
        <v>123</v>
      </c>
      <c r="D162" s="7" t="s">
        <v>109</v>
      </c>
      <c r="E162" s="17" t="s">
        <v>455</v>
      </c>
    </row>
    <row r="163" spans="1:5" x14ac:dyDescent="0.2">
      <c r="A163" s="7" t="s">
        <v>123</v>
      </c>
      <c r="B163" s="7" t="s">
        <v>444</v>
      </c>
      <c r="C163" s="7">
        <v>2</v>
      </c>
      <c r="E163" s="17"/>
    </row>
    <row r="164" spans="1:5" x14ac:dyDescent="0.2">
      <c r="A164" s="7" t="s">
        <v>123</v>
      </c>
      <c r="B164" s="7" t="s">
        <v>123</v>
      </c>
      <c r="C164" s="7" t="s">
        <v>123</v>
      </c>
      <c r="D164" s="7" t="s">
        <v>327</v>
      </c>
      <c r="E164" s="17" t="s">
        <v>455</v>
      </c>
    </row>
    <row r="165" spans="1:5" x14ac:dyDescent="0.2">
      <c r="A165" s="7" t="s">
        <v>123</v>
      </c>
      <c r="B165" s="7" t="s">
        <v>123</v>
      </c>
      <c r="C165" s="7" t="s">
        <v>123</v>
      </c>
      <c r="D165" s="7" t="s">
        <v>53</v>
      </c>
      <c r="E165" s="17" t="s">
        <v>455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3_DTX1_1_0h_vs_VC1_0h_fc2_&amp;</vt:lpstr>
      <vt:lpstr>GO_Analysis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yuki Yamada</dc:creator>
  <cp:lastModifiedBy>Yasuyuki Yamada</cp:lastModifiedBy>
  <dcterms:created xsi:type="dcterms:W3CDTF">2020-08-11T04:22:44Z</dcterms:created>
  <dcterms:modified xsi:type="dcterms:W3CDTF">2020-09-27T08:37:20Z</dcterms:modified>
</cp:coreProperties>
</file>